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C:\Users\dkuupiel\OneDrive - Stellenbosch University\Desktop\SU Postdoc Appointment\Postdoc. assignment 1\Results manuscript\"/>
    </mc:Choice>
  </mc:AlternateContent>
  <xr:revisionPtr revIDLastSave="0" documentId="13_ncr:1_{2E60DF29-B8F6-48FC-8784-B7593A122E69}" xr6:coauthVersionLast="47" xr6:coauthVersionMax="47" xr10:uidLastSave="{00000000-0000-0000-0000-000000000000}"/>
  <bookViews>
    <workbookView xWindow="-110" yWindow="-110" windowWidth="19420" windowHeight="10420" xr2:uid="{1B2B882F-C865-4BCE-A190-A3F62CD0725D}"/>
  </bookViews>
  <sheets>
    <sheet name="Fullscreen" sheetId="1" r:id="rId1"/>
  </sheets>
  <definedNames>
    <definedName name="_xlnm._FilterDatabase" localSheetId="0" hidden="1">Fullscreen!$A$1:$N$20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763" uniqueCount="942">
  <si>
    <t>GL Num</t>
  </si>
  <si>
    <t>Article ID</t>
  </si>
  <si>
    <t>Authors</t>
  </si>
  <si>
    <t>Year</t>
  </si>
  <si>
    <t>Docment Title</t>
  </si>
  <si>
    <t>Journal</t>
  </si>
  <si>
    <t>Volume</t>
  </si>
  <si>
    <t>Issue</t>
  </si>
  <si>
    <t>Pages</t>
  </si>
  <si>
    <t>Abstract</t>
  </si>
  <si>
    <t>Decision</t>
  </si>
  <si>
    <t>Reason for Exclusion</t>
  </si>
  <si>
    <t>Berg, MDS, Stephen M.; Chameides, Leon; Terry, Mark; Donoghue, Aaron; Hickey, Robert W.; Berg, Robert A.; Sutton, Robert M.; Hazinski, Mary Fran; American Heart, Association</t>
  </si>
  <si>
    <t>Pediatric basic life support: 2010 American Heart Association Guidelines for Cardiopulmonary Resuscitation and Emergency Cardiovascular Care</t>
  </si>
  <si>
    <t>Pediatrics</t>
  </si>
  <si>
    <t>e1345-60</t>
  </si>
  <si>
    <t>Chiu, W-TL, Kuo-Hsing; Shigemori, Minoru; Cho, Kyoung-Suok; Jiang, Ji-Yao; Lin, Jia-Wei</t>
  </si>
  <si>
    <t>Novel consensus of management guidelines for severe traumatic brain injury in Asia</t>
  </si>
  <si>
    <t>Journal of neurotrauma</t>
  </si>
  <si>
    <t>775-6</t>
  </si>
  <si>
    <t>Coats, TJ</t>
  </si>
  <si>
    <t>A revised Utstein Template for trauma</t>
  </si>
  <si>
    <t>Emergency medicine journal : EMJ</t>
  </si>
  <si>
    <t>Cuttle, LK, R. M.</t>
  </si>
  <si>
    <t>First aid treatment of burn injuries</t>
  </si>
  <si>
    <t>Wound Practice &amp; Research</t>
  </si>
  <si>
    <t>Deakin, CDM, L. J.; Morley, P. T.; Callaway, C. W.; Kerber, R. E.; Kronick, S. L.; Lavonas, E. J.; Link, M. S.; Neumar, R. W.; Otto, C. W.; Parr, M.; Shuster, M.; Sunde, K.; Peberdy, M. A.; Tang, W.; Vanden Hoek, T. L.; Böttiger, B. W.; Drajer, S.; Lim, S. H.; Nolan, J. P.</t>
  </si>
  <si>
    <t>Part 8: Advanced life support: 2010 International consensus on cardiopulmonary resuscitation and emergency cardiovascular care science with treatment recommendations</t>
  </si>
  <si>
    <t>Resuscitation</t>
  </si>
  <si>
    <t>1 SUPPL.1</t>
  </si>
  <si>
    <t>e93-e174</t>
  </si>
  <si>
    <t>Dewall, J</t>
  </si>
  <si>
    <t>The ABCs of TBI. Evidence-based guidelines for adult traumatic brain injury care</t>
  </si>
  <si>
    <t>JEMS : a journal of emergency medical services</t>
  </si>
  <si>
    <t>54-63</t>
  </si>
  <si>
    <t>The images of Olympic athlete Nodar Kumaritasvili flying off his luge and contacting a fixed steel beam at the recent Winter Olympics in Vancouver, British Columbia, were shocking. But the resultant injuries and death of the young athlete were not surprising to EMS personnel who witnessed the incident, because training and experience with similar mechanisms of injury intuitively teach us that these types of patients are susceptible to traumatic brain injury (TBI). Worldwide, TBI is the leading injury cause of death and permanent disability. In the U.S. alone, 1.4 million cases of TBI present to emergency services every year. Many more cases go unreported and untreated. These TBIs lead to 235,000 hospitalizations and, ultimately, 50,000 deaths.(1) For instance, blunt trauma alone kills 1% of those affected, but when a TBI is also involved, the mortality rate increases to 30%.(2) Some 50% of those who die from TBI do so within the first two hours of injury, making emergent prehospital intervention critical.(3) Preventing secondary injury by proper prehospital management can save brain function and lives. Copyright 2010 Elsevier Inc. All rights reserved.</t>
  </si>
  <si>
    <t>Jensen, AGC, T.; Hagemo, J. S.; Hreinsson, K.; Lund, V.; Nordmark, J.; Clinical Practice Committee of the Scandinavian Society of, Anaesthesiology; Intensive Care, Medicine</t>
  </si>
  <si>
    <t>Scandinavian clinical practice guidelines on general anaesthesia for emergency situations</t>
  </si>
  <si>
    <t>Acta anaesthesiologica Scandinavica</t>
  </si>
  <si>
    <t>922-50</t>
  </si>
  <si>
    <t>Emergency patients need special considerations and the number and severity of complications from general anaesthesia can be higher than during scheduled procedures. Guidelines are therefore needed. The Clinical Practice Committee of the Scandinavian Society of Anaesthesiology and Intensive Care Medicine appointed a working group to develop guidelines based on literature searches to assess evidence, and a consensus meeting was held. Consensus opinion was used in the many topics where high-grade evidence was unavailable. The recommendations include the following: anaesthesia for emergency patients should be given by, or under very close supervision by, experienced anaesthesiologists. Problems with the airway and the circulation must be anticipated. The risk of aspiration must be judged for each patient. Pre-operative gastric emptying is rarely indicated. For pre-oxygenation, either tidal volume breathing for 3 min or eight deep breaths over 60 s and oxygen flow 10 l/min should be used. Pre-oxygenation in the obese patients should be performed in the head-up position. The use of cricoid pressure is not considered mandatory, but can be used on individual judgement. The hypnotic drug has a minor influence on intubation conditions, and should be chosen on other grounds. Ketamine should be considered in haemodynamically compromised patients. Opioids may be used to reduce the stress response following intubation. For optimal intubation conditions, succinylcholine 1-1.5 mg/kg is preferred. Outside the operation room, rapid sequence intubation is also considered the safest method. For all patients, precautions to avoid aspiration and other complications must also be considered at the end of anaesthesia.</t>
  </si>
  <si>
    <t>Koster, RWS, M. R.; Botha, M.; Cave, D. M.; Cudnik, M. T.; Handley, A. J.; Hatanaka, T.; Hazinski, M. F.; Jacobs, I.; Monsieurs, K.; Morley, P. T.; Nolan, J. P.; Travers, A. H.</t>
  </si>
  <si>
    <t>Part 5: Adult basic life support: 2010 International consensus on cardiopulmonary resuscitation and emergency cardiovascular care science with treatment recommendations</t>
  </si>
  <si>
    <t>e48-e70</t>
  </si>
  <si>
    <t>Nolan, JPH, M. F.; Billi, J. E.; Boettiger, B. W.; Bossaert, L.; de Caen, A. R.; Deakin, C. D.; Drajer, S.; Eigel, B.; Hickey, R. W.; Jacobs, I.; Kleinman, M. E.; Kloeck, W.; Koster, R. W.; Lim, S. W.; Mancini, M. E.; Montgomery, W. H.; Morley, P. T.; Morrison, L. J.; Nadkarni, V. M.; O'Connor, R. E.; Okada, K.; Perlman, J. M.; Sayre, M. R.; Shuster, M.; Soar, J.; Sunde, K.; Travers, A. H.; Wyllie, J.; Zideman, D.</t>
  </si>
  <si>
    <t>Part 1: Executive summary: 2010 International consensus on cardiopulmonary resuscitation and emergency cardiovascular care science with treatment recommendations</t>
  </si>
  <si>
    <t>e1-e25</t>
  </si>
  <si>
    <t>Sunde, KJ, I.; Deakin, C. D.; Hazinski, M. F.; Kerber, R. E.; Koster, R. W.; Morrison, L. J.; Nolan, J. P.; Sayre, M. R.</t>
  </si>
  <si>
    <t>Part 6: Defibrillation: 2010 International consensus on cardiopulmonary resuscitation and emergency cardiovascular care science with treatment recommendations</t>
  </si>
  <si>
    <t>e71-e85</t>
  </si>
  <si>
    <t>Australian Resuscitation, CNZR, Council</t>
  </si>
  <si>
    <t>Post-resuscitation therapy in adult advanced life support. ARC and NZRC guideline 2010</t>
  </si>
  <si>
    <t>EMA - Emergency Medicine Australasia</t>
  </si>
  <si>
    <t>292-296</t>
  </si>
  <si>
    <t>Berben, SAAK, Hennie H. L. M.; van Grunsven, Pierre M.; Mintjes-de Groot, Joke A. J.; van Dongen, Robert T. M.; Schoonhoven, Lisette</t>
  </si>
  <si>
    <t>[Guideline 'Pain management for trauma patients in the chain of emergency care']</t>
  </si>
  <si>
    <t>Richtlijn 'Pijnbehandeling bij traumapatienten in de spoedzorgketen'.</t>
  </si>
  <si>
    <t>A3100</t>
  </si>
  <si>
    <t>Pain management for trauma patients is a neglected aspect in the chain of emergency care in general practices, ambulance services, mobile trauma teams and in hospital emergency departments. The aim of the guideline 'Pain management for trauma patients in the chain of emergency care' is to provide pain management recommendations for trauma patients in the chain of emergency care and thereby improve the assistance that patients receive. Paracetamol is the treatment of choice, if necessary with additional use of NSAIDs or opioids; NSAIDs can be administered in the absence of contra-indications, but should be avoided in cases where the patient history is unknown; fentanyl and morphine can be given for severe pain during emergency care, esketamine can be considered in patients with severe pain and hypovolemia. The guideline contains 3 algorithms for measuring pain and for its pharmacological treatment in the chain of emergency care. Implementation of the algorithms requires an alternative working procedure; pain scores must be documented, and general practitioners and nursing staff may administer opioids intravenously.</t>
  </si>
  <si>
    <t>Bernhard, MM, G.; Kanz, K. G.; Waydhas, C.; Fischbacher, M.; Fischer, M.; Bottiger, B. W.</t>
  </si>
  <si>
    <t>[Emergency anesthesia, airway management and ventilation in major trauma. Background and key messages of the interdisciplinary S3 guidelines for major trauma patients]</t>
  </si>
  <si>
    <t>Notfallnarkose, Atemwegsmanagement und Beatmung beim Polytrauma. Hintergrund und Kernaussagen der interdisziplinaren S3-Leitlinie Polytrauma.</t>
  </si>
  <si>
    <t>1027-40</t>
  </si>
  <si>
    <t>Patients with multiple trauma presenting with apnea or a gasping breathing pattern (respiratory rate &lt;6/min) require prehospital endotracheal intubation (ETI) and ventilation. Additional indications are hypoxia (S(p)O(2)&lt;90% despite oxygen insufflation and after exclusion of tension pneumothorax), severe traumatic brain injury [Glasgow Coma Scale (GCS)&lt;9], trauma-associated hemodynamic instability [systolic blood pressure (SBP)&lt;90 mmHg] and severe chest trauma with respiratory insufficiency (respiratory rate &gt;29/min). The induction of anesthesia after preoxygenation is conducted as rapid sequence induction (analgesic, hypnotic drug, neuromuscular blocking agent). With the availability of ketamine as a viable alternative, the use of etomidate is not encouraged due to its side effects on adrenal function. An electrocardiogram (ECG), blood pressure measurement and pulse oximetry are needed to monitor the emergency anesthesia and the secured airway. Capnography is absolutely mandatory to confirm correct placement of the endotracheal tube and to monitor tube dislocations as well as ventilation and oxygenation in the prehospital and hospital setting. Because airway management is often complicated in trauma patients, alternative devices and a fiber-optic endoscope need to be available within the hospital. Use of these alternative measures for airway management and ventilation should be considered at the latest after a maximum of three unsuccessful intubation attempts. Emergency medical service (EMS) physicians should to be trained in emergency anesthesia, ETI and alternative methods of airway management on a regular basis. Within hospitals ETI, emergency anesthesia and ventilation are to be conducted by trained and experienced anesthesiologists. When a difficult airway or induction of anesthesia is expected, endotracheal intubation should be supervised or conducted by an anesthesiologist. Normoventilation should be the goal of mechanical ventilation. After arrival in the resuscitation room the ventilation will be controlled and guided with the help of arterial blood gas analyses. After temporary removal of a cervical collar, the cervical spine needs to be immobilized by means of manual in-line stabilization when securing the airway.</t>
  </si>
  <si>
    <t>Cancio, LCC, K. K.</t>
  </si>
  <si>
    <t>The role of normoventilation in improving traumatic brain injury outcomes</t>
  </si>
  <si>
    <t>U.S. Army Medical Department journal</t>
  </si>
  <si>
    <t>49-54</t>
  </si>
  <si>
    <t>Grottke, OS, D. R.; Rossaint, R.</t>
  </si>
  <si>
    <t>[Treatment of massive bleeding: summary of the updated European guidelines]</t>
  </si>
  <si>
    <t>Behandlung von polytraumatisierten Patienten : Zusammenfassung der aktualisierten europaischen Leitlinien.</t>
  </si>
  <si>
    <t>546-54</t>
  </si>
  <si>
    <t>Despite improved strategies in the treatment of polytraumatized patients the mortality rate of severely injured patients remains high. Thus, worldwide 5 million patients die due to trauma or trauma-related complications each year. As the majority of early trauma-related deaths are attributed to or caused by exsanguination the prevention and treatment of coagulopathy is of paramount significance. With the aim of developing guidelines and improve strategies to treat polytraumatized patients the multidisciplinary Task Force for Advanced Bleeding Care in Trauma was founded in 2005. Under consideration of new clinical studies, an updated version of the original publication from 2007 has recently been published. Based on a systematic review of published literature the recommendations were formed according to "Grading of Recommendations Assessment, Development and Evaluation" (GRADE). This publication summarizes the main recommendations with a special emphasis on revisions and new aspects.</t>
  </si>
  <si>
    <t>Gunja, NG, Andis</t>
  </si>
  <si>
    <t>Management of cardiac arrest following poisoning</t>
  </si>
  <si>
    <t>Emergency medicine Australasia : EMA</t>
  </si>
  <si>
    <t>16-22</t>
  </si>
  <si>
    <t>Toxic cardiac arrest is an uncommon manifestation of poisoning. Patients might benefit from resuscitative measures that are over and above those recommended in standard ACLS resuscitation guidelines. Extraordinary resuscitative measures might include the use of toxin-specific antidotes, prolonged CPR and/or other measures to bypass the poisoned myocardium (such as extra-corporeal membrane oxygenation). Treating medical staff should seek expert advice from a toxicologist or from their Poisons Information Centre network (Australia 13 11 26; New Zealand 0800 764 766) at the earliest opportunity when managing patients with cardiac arrest or intractable shock from known or suspected poisoning. Ideally, toxicological expertise should be sought before the withdrawal of active treatment in cardiac arrest or shock from known or suspected poisoning. Copyright © 2011 The Authors. EMA © 2011 Australasian College for Emergency Medicine and Australasian Society for Emergency Medicine.</t>
  </si>
  <si>
    <t>Howard, PKS, Susan E.</t>
  </si>
  <si>
    <t>Diagnosing and Treating Mild Traumatic Brain Injury in Children</t>
  </si>
  <si>
    <t>Advanced Emergency Nursing Journal</t>
  </si>
  <si>
    <t>274-278</t>
  </si>
  <si>
    <t>Jacobsen, RCM, Michael G.</t>
  </si>
  <si>
    <t>The Use of Epinephrine for Out-of-Hospital Treatment of Anaphylaxis: Resource Document for the National Association of EMS Physicians Position Statement</t>
  </si>
  <si>
    <t>Prehospital Emergency Care</t>
  </si>
  <si>
    <t>570-576</t>
  </si>
  <si>
    <t>Anaphylaxis is a potentially life-threatening condition that requires both prompt recognition and treatment with epinephrine. All levels of emergency medical services (EMS) providers, with appropriate physician oversight, should be able to carry and properly administer epinephrine safely when caring for patients with anaphylaxis. EMS systems and EMS medical directors should develop a mechanism to review the charts of patients who received epinephrine and were not in cardiac arrest. This will help to ensure the safe and appropriate use of epinephrine in order to provide continued quality improvement. Despite the safety of epinephrine, EMS systems that carry epinephrine autoinjectors should establish protocols to deal with patients or emergency responders who have an unintentional injection of epinephrine into the hand or digit. Continued research is needed to better define the role that EMS plays in the management of anaphylaxis. This paper serves as a resource document to the National Association of EMS Physician position on the use of epinephrine for the out-of-hospital treatment of anaphylaxis. Key words: EMS; prehospital; anaphylaxis; epinephrine; intramuscular epinephrine.</t>
  </si>
  <si>
    <t>Kolacinski, ZB, Piotr; Lukasik-Glebocka, Magdalena; Sein Anand, Jacek; Polish Medical Society, Clinical Toxicology Section</t>
  </si>
  <si>
    <t>[Management of acute cyanide poisoning--Polish Medical Society, Section of Clinical Toxicology position statement]</t>
  </si>
  <si>
    <t>Postepowanie w ostrych zatruciach cyjankami - stanowisko Sekcji Toksykologii Klinicznej Polskiego Towarzystwa Lekarskiego.</t>
  </si>
  <si>
    <t>459-62</t>
  </si>
  <si>
    <t>Paper presents Polish Medical Society, Section of Clinical Toxicology position statement on the prehospital and hospital management of cyanide poisoning.</t>
  </si>
  <si>
    <t>Mistovich, JJL, D.; Werman, H. A.</t>
  </si>
  <si>
    <t>Transition series: Topic for the EMT. Part 1: Assessment of the trauma patient</t>
  </si>
  <si>
    <t>EMS world</t>
  </si>
  <si>
    <t>55-60</t>
  </si>
  <si>
    <t>National Association of, EMSP</t>
  </si>
  <si>
    <t>The use of epinephrine for out-of-hospital treatment of anaphylaxis</t>
  </si>
  <si>
    <t>Prehospital emergency care : official journal of the National Association of EMS Physicians and the National Association of State EMS Directors</t>
  </si>
  <si>
    <t>The National Association of EMS Physicians (NAEMSP) believes that all levels of emergency medical services (EMS) providers should be allowed to carry and administer epinephrine for the treatment of anaphylaxis. This document is the official position of the NAEMSP.</t>
  </si>
  <si>
    <t>Pickering, AH, S.; Fitzgerald, P.; Pandor, A.; Goodacre, S.; Pickering, Alastair; Harnan, Susan; Fitzgerald, Patrick; Pandor, Abdullah; Goodacre, Steve</t>
  </si>
  <si>
    <t>Clinical decision rules for children with minor head injury: a systematic review</t>
  </si>
  <si>
    <t>Archives of Disease in Childhood</t>
  </si>
  <si>
    <t>414-421</t>
  </si>
  <si>
    <t>Introduction: Clinical decision rules aid clinicians with the management of head injured patients. This study aimed to identify clinical decision rules for children with minor head injury and compare their diagnostic accuracy for detection of intracranial injury (ICI) and injury requiring neurosurgical intervention (NSI).Methods: Relevant studies were identified by an electronic search of key databases. Papers in English were included with a cohort of at least 20 children suffering minor head injury (GCS 13-15). Studies of a decision rule derived to identify patients at risk of ICI or NSI had to include a proportion of the cohort undergoing imaging. Study quality was assessed using the QUADAS checklist.Results: 16 publications, representing 14 cohorts, with 79 740 patients were included. Only four rules were tested in more than one cohort. Of the validated rules the paediatric emergency care applied research network (PECARN) rule was most consistent (sensitivity 98%; specificity 58%). For neurosurgical injury all had high sensitivity (98-100%) but the children's head injury algorithm for the prediction of important clinical events (CHALICE) rule had the highest specificity (86%) in its derivation cohort.Conclusion: Of the current decision rules for minor head injury the PECARN rule appears the best for children and infants, with the largest cohort, highest sensitivity and acceptable specificity for clinically significant ICI. Application of this rule in the UK would probably result in an unacceptably high rate of CT scans per injury, and continued use of the CHALICE-based NICE guidelines represents an appropriate alternative.</t>
  </si>
  <si>
    <t>Schneller, L-E</t>
  </si>
  <si>
    <t>Chest drains</t>
  </si>
  <si>
    <t>Pacesetters</t>
  </si>
  <si>
    <t>22-24</t>
  </si>
  <si>
    <t>Singapore, Moh</t>
  </si>
  <si>
    <t xml:space="preserve">Management of Poisoning MOH Clinical Practice Guidelines </t>
  </si>
  <si>
    <t>Targosz, DS, Beata; Hydzik, Piotr; Kuciel, Michal; Gomolka, Ewa</t>
  </si>
  <si>
    <t>[Clinical practice guidelines in dextromethorphan poisoning pre-hospital management]</t>
  </si>
  <si>
    <t>Wytyczne postepowania w przypadku zatrucia dekstrometorfanem - postepowanie przedszpitalne.</t>
  </si>
  <si>
    <t>466-7</t>
  </si>
  <si>
    <t>Guideline for out - of Hospital triage and initial management of patients with suspected ingestion of dextromethorphan is presented in the study. The guideline was created by the American Association of Control Centers to assist poison center personnel while dealing with poison information service.</t>
  </si>
  <si>
    <t>Andersson, LA, Jens O.; Day, Peter; Heithersay, Geoffrey; Trope, Martin; DiAngelis, Anthony J.; Kenny, David J.; Sigurdsson, Asgeir; Bourguignon, Cecilia; Flores, Marie Therese; Hicks, Morris Lamar; Lenzi, Antonio R.; Malmgren, Barbro; Moule, Alex J.; Tsukiboshi, Mitsuhiro</t>
  </si>
  <si>
    <t>Guidelines for the Management of Traumatic Dental Injuries: 2. Avulsion of Permanent Teeth</t>
  </si>
  <si>
    <t>Avulsion of permanent teeth is one of the most serious dental injuries, and a prompt and correct emergency management is very important for the prognosis. The International Association of Dental Traumatology (IADT) has developed a consensus statement after a review of the dental literature and group discussions. Experienced researchers and clinicians from various specialties were included in the task group. The guidelines represent the current best evidence and practice based on literature research and professionals' opinion. In cases where the data did not appear conclusive, recommendations were based on the consensus opinion or majority decision of the task group. Finally, the IADT board members were giving their opinion and approval. The primary goal of these guidelines is to delineate an approach for the immediate orurgent care of avulsed permanent teeth.</t>
  </si>
  <si>
    <t>Barbosa, RRJ, R.; Watters, J. M.; Knight, J. C.; Kerwin, A. J.; Winston, E. S.; Barraco, R. D.; Tucker, B.; Bardes, J. M.; Rowell, S. E.; Barbosa, Ronald R.; Jawa, Randeep; Watters, Jennifer M.; Knight, Jennifer C.; Kerwin, Andrew J.; Winston, Eleanor S.; Barraco, Robert D.; Tucker, Brian; Bardes, James M.; Rowell, Susan E.</t>
  </si>
  <si>
    <t>Evaluation and management of mild traumatic brain injury: an Eastern Association for the Surgery of Trauma practice management guideline</t>
  </si>
  <si>
    <t>Journal of Trauma &amp; Acute Care Surgery</t>
  </si>
  <si>
    <t>S307-14</t>
  </si>
  <si>
    <t>Background: An estimated 1.1 million people sustain a mild traumatic brain injury (MTBI) annually in the United States. The natural history of MTBI remains poorly characterized, and its optimal clinical management is unclear. The Eastern Association for the Surgery of Trauma had previously published a set of practice management guidelines for MTBI in 2001. The purpose of this review was to update these guidelines to reflect the literature published since that time. Methods: The PubMed and Cochrane Library databases were searched for articles related to MTBI published between 1998 and 2011. Selected older references were also examined. Results: A total of 112 articles were reviewed and used to construct a series of recommendations. Conclusion: The previous recommendation that brain computed tomographic (CT) should be performed on patients that present acutely with suspected brain trauma remains unchanged. A number of additional recommendations were added. Standardized criteria that may be used to determine which patients receive a brain CT in resource-limited environments are described. Patients with an MTBI and negative brain CT result may be discharged from the emergency department if they have no other injuries or issues requiring admission. Patients taking warfarin who present with an MTBI should have their international normalized ratio (INR) level determined, and those with supratherapeutic INR values should be admitted for observation. Deficits in cognition and memory usually resolve within 1 month but may persist for longer periods in 20% to 40% of cases. Routine use of magnetic resonance imaging, positron emission tomography, nuclear magnetic resonance, or biochemical markers for the clinical management of MTBI is not supported at the present time.</t>
  </si>
  <si>
    <t>Burda, PK, Zbigniew; Lukasik-Glebocka, Magdalena; Sein Anand, Jacek; Polish Medical Society, Section of Clinical Toxicology</t>
  </si>
  <si>
    <t>[Management of acute carbon monoxide poisoning--Polish Medical Society, Section of Clinical Toxicology position statement]</t>
  </si>
  <si>
    <t>Postepowanie w ostrych zatruciach tlenkiem wegla--stanowisko Sekcji Toksykologii Klinicznej Polskiego Towarzystwa Lekarskiego.</t>
  </si>
  <si>
    <t>463-5</t>
  </si>
  <si>
    <t>Paper presents Polish Medical Society, Section of Clinical Toxicology position statement on the prehospital and hospital management of carbon monoxide poisoning.</t>
  </si>
  <si>
    <t>Burlew, CCM, Ernest E.; Moore, Frederick A.; Coimbra, Raul; McIntyre, Robert C., Jr.; Davis, James W.; Sperry, Jason; Biffl, Walter L.</t>
  </si>
  <si>
    <t>Western Trauma Association critical decisions in trauma: resuscitative thoracotomy</t>
  </si>
  <si>
    <t>The journal of trauma and acute care surgery</t>
  </si>
  <si>
    <t>1359-63</t>
  </si>
  <si>
    <t>BACKGROUND: In the past three decades, there has been a significant clinical shift in the performance of resuscitative thoracotomy (RT), from a nearly obligatory procedure before declaring any trauma patient deceased to a more selective application of RT. We have sought to formulate an evidence-based guideline for the current indications for RT after injury in the patient., METHODS: The Western Trauma Association Critical Decisions Committee queried the literature for studies defining the appropriate role of RT in the trauma patient. When good data were not available, the Committee relied on expert opinion., RESULTS: There are no published PRCT and it is not likely that there will be; recommendations are based on published prospective observational and retrospective studies, as well as expert opinion of Western Trauma Association members. Patients undergoing cardiopulmonary resuscitation (CPR) on arrival to the hospital should be stratified based on injury and transport time. Indications for RT include the following: blunt trauma patients with less than 10 minutes of prehospital CPR, penetrating torso trauma patients with less than 15 minutes of CPR, patients with penetrating trauma to the neck or extremity with less than 5 minutes of prehospital CPR, and patients in profound refractory shock. After RT, the patient's intrinsic cardiac activity is evaluated; patients in asystole without cardiac tamponade are declared dead. Patients with a cardiac wound, tamponade, and associated asystole are aggressively treated. Patients with an intrinsic rhythm following RT should be treated according to underlying primary pathology. Following several minutes of such treatment as well as generalized resuscitation, salvageability is reassessed; we define this as the patient's ability to generate a systolic blood pressure of greater than 70 mm Hg with an aortic cross-clamp if necessary., CONCLUSION: The success of RT approximates 35% for the patient arriving in shock with a penetrating cardiac wound and 15% for all patients with penetrating wounds. Conversely, patient outcome is relatively poor when RT is performed for blunt trauma, 2% survival for patients in shock and less than 1% survival for patients with no vital signs. Patients undergoing CPR on arrival to the hospital should be stratified based on injury and transport time to determine the utility of RT. This algorithm represents a rational approach that could be followed at trauma centers with the appropriate resources; it may not be applicable at all hospitals caring for the injured. There will be patient, personnel, institutional, and situational factors that may warrant deviation from the recommended guideline. The annotated algorithm is intended to serve as a quick bedside reference for clinicians. Copyright 2012 by Lippincott Williams &amp; Wilkins</t>
  </si>
  <si>
    <t>Chakraverty, SF, K.; Kessel, D.; McPherson, S.; Nicholson, T.; Ray Jr, C. E.; Robertson, I.; Van Delden, O. M.</t>
  </si>
  <si>
    <t>CIRSE guidelines: Quality improvement guidelines for endovascular treatment of traumatic hemorrhage</t>
  </si>
  <si>
    <t>CardioVascular and Interventional Radiology</t>
  </si>
  <si>
    <t>472-482</t>
  </si>
  <si>
    <t>deJager, JJ, Peggy</t>
  </si>
  <si>
    <t>Mild therapeutic hypothermia</t>
  </si>
  <si>
    <t>Journal of the New York State Nurses Association</t>
  </si>
  <si>
    <t>25-25</t>
  </si>
  <si>
    <t>Hankins, D</t>
  </si>
  <si>
    <t>Field Trauma Triage Guide Revised</t>
  </si>
  <si>
    <t>Air Medical Journal</t>
  </si>
  <si>
    <t>110-111</t>
  </si>
  <si>
    <t>Kim, LKM, H. C.; Holland, A. J.</t>
  </si>
  <si>
    <t>Medical management of paediatric burn injuries: Best practice</t>
  </si>
  <si>
    <t>Journal of Paediatrics &amp; Child Health</t>
  </si>
  <si>
    <t>290-295</t>
  </si>
  <si>
    <t>Mitchell, SJB, M. H.; Bird, N.; Doolette, D. J.; Hobbs, G. W.; Kay, E.; Moon, R. E.; Neuman, T. S.; Vann, R. D.; Walker, R.; Wyatt, H. A.</t>
  </si>
  <si>
    <t>Recommendations for rescue of a submerged unresponsive compressed-gas diver</t>
  </si>
  <si>
    <t>Undersea and Hyperbaric Medicine</t>
  </si>
  <si>
    <t>1099-1108</t>
  </si>
  <si>
    <t>The Diving Committee of the Undersea and Hyperbaric Medical Society has reviewed available evidence in relation to the medical aspects of rescuing a submerged unresponsive compressed-gas diver. The rescue process has been subdivided into three phases, and relevant questions have been addressed as follows. Phase 1, preparation for ascent: If the regulator is out of the mouth, should it be replaced? If the diver is in the tonic or clonic phase of a seizure, should the ascent be delayed until the clonic phase has subsided? Are there any special considerations for rescuing rebreather divers? Phase 2, retrieval to the surface: What is a "safe" ascent rate? If the rescuer has a decompression obligation, should they take the victim to the surface? If the regulator is in the mouth and the victim is breathing, does this change the ascent procedures? If the regulator is in the mouth, the victim is breathing, and the victim has a decompression obligation, does this change the ascent procedures? Is it necessary to hold the victim's head in a particular position? Is it necessary to press on the victim's chest to ensure exhalation? Are there any special considerations for rescuing rebreather divers? Phase 3, procedure at the surface: Is it possible to make an assessment of breathing in the water? Can effective rescue breaths be delivered in the water? What is the likelihood of persistent circulation after respiratory arrest? Does the recent advocacy for "compressiononly resuscitation" suggest that rescue breaths should not be administered to a non-breathing diver? What rules should guide the relative priority of in-water rescue breaths over accessing surface support where definitive CPR can be started? A "best practice" decision tree for submerged diver rescue has been proposed. Copyright © 2012 Undersea &amp; Hyperbaric Medical Society, Inc.</t>
  </si>
  <si>
    <t>Moore, K</t>
  </si>
  <si>
    <t>Evidence-based practice guidelines for trauma care</t>
  </si>
  <si>
    <t>Journal of emergency nursing</t>
  </si>
  <si>
    <t>401-2</t>
  </si>
  <si>
    <t>National Association of, EMSPACoSCo, Trauma</t>
  </si>
  <si>
    <t>Termination of resuscitation for adult traumatic cardiopulmonary arrest</t>
  </si>
  <si>
    <t>The National Association of EMS Physicians (NAEMSP) and the American College of Surgeons Committee on Trauma (ACS-COT) believe that emergency medical services (EMS) systems should have protocols that allow EMS providers to terminate resuscitative efforts for certain adult patients in traumatic cardiopulmonary arrest. This document is the official position of the NAEMSP and ACS-COT.</t>
  </si>
  <si>
    <t>Olchin, LK, Adrian</t>
  </si>
  <si>
    <t>Nurses as first responders in a mass casualty: are you prepared?</t>
  </si>
  <si>
    <t>Journal of trauma nursing : the official journal of the Society of Trauma Nurses</t>
  </si>
  <si>
    <t>122-9</t>
  </si>
  <si>
    <t>A mass casualty event is a situation in which the need for medical care and resources, including personnel, exceeds that which is available. As the largest component of the health care workforce, nurses represent a significant resource that can be called on to act as first responders during a mass casualty. However, current education and national guidelines fail to provide specific instruction on pre-hospital nursing considerations and interventions. This article provides evidence-based guidelines designed for nurses to use when acting as first responders during a disaster and presents recommendations for future nursing practice related to mass casualty events.</t>
  </si>
  <si>
    <t>Puidupin, AW, E.; groupe d'experts Sfar, Sfmu</t>
  </si>
  <si>
    <t>[Sedation and analgesia in emergency structure. Which sedation and/or analgesia for multiple victims?]</t>
  </si>
  <si>
    <t>Sedation et analgesie en structure d'urgence. Quelles sont les modalites de sedation et/ou d'analgesie en presence d'un afflux de victimes ?</t>
  </si>
  <si>
    <t>353-8</t>
  </si>
  <si>
    <t>[Sedation and analgesia in emergency structure. Which sedation and/or analgesia for the entrapped patient?]</t>
  </si>
  <si>
    <t>Sedation et analgesie en structure d'urgence. Quelles sont les modalites de realisation d'une sedation et/ou d'une analgesie chez le patient incarcere ?</t>
  </si>
  <si>
    <t>347-52</t>
  </si>
  <si>
    <t>Sefrin, P</t>
  </si>
  <si>
    <t>Prehospital therapy in patients with major trauma based on German guidelines (AWMF)</t>
  </si>
  <si>
    <t>Notarzt</t>
  </si>
  <si>
    <t>66-70</t>
  </si>
  <si>
    <t>Simons, FErA, Ledit R. F.; Bilò, M. Beatrice; Dimov, Vesselin; Ebisawa, Motohiro; El-Gamal, Yehia M.; Ledford, Dennis K.; Lockey, Richard F.; Ring, Johannes; Sanchez-Borges, Mario; Senna, Gian Enrico; Sheikh, Aziz; Thong, Bernard; Worm, Margitta; Ardusso, Ledit R. F.; Thong, Bernard Y.</t>
  </si>
  <si>
    <t>2012 Update: World Allergy Organization Guidelines for the assessment and management of anaphylaxis</t>
  </si>
  <si>
    <t>Current Opinion in Allergy &amp; Clinical Immunology</t>
  </si>
  <si>
    <t>389-399</t>
  </si>
  <si>
    <t>Purpose Of Review: The World Allergy Organization (WAO) Guidelines for the assessment and management of anaphylaxis published in early 2011 provide a global perspective on patient risk factors, triggers, clinical diagnosis, treatment, and prevention of anaphylaxis. In this 2012 Update, subsequently published, clinically relevant research in these areas is reviewed.Recent Findings: Patient risk factors and co-factors that amplify anaphylaxis have been documented in prospective studies. The global perspective on the triggers of anaphylaxis has expanded. The clinical criteria for the diagnosis of anaphylaxis that are promulgated in the Guidelines have been validated. Some aspects of anaphylaxis treatment have been prospectively studied. Novel investigations of self-injectable epinephrine for treatment of anaphylaxis recurrences in the community have been performed. Progress has been made with regard to measurement of specific IgE to allergen components (component-resolved testing) that might help to distinguish clinical risk of future anaphylactic episodes to an allergen from asymptomatic sensitization to the allergen. New strategies for immune modulation to prevent food-induced anaphylaxis and new insights into subcutaneous immunotherapy to prevent venom-induced anaphylaxis have been described.Summary: Research highlighted in this Update strengthens the evidence-based recommendations for assessment, management, and prevention of anaphylaxis made in the WAO Anaphylaxis Guidelines.</t>
  </si>
  <si>
    <t>Ahoniemi, ES, Sarianna; Malmivaara, Antti; Pohjolainen, Timo; Baer, Gerhard; Dahlberg, Antti; Hellstrom, Pekka; Kankare, Jyrki; Ronkainen, Antti; Ylinen, Aarne; Suomalaisen Laakariseuran Duodecimin ja Societas Medicinae Physicalis et Rehabilitationis Fenniae ry:n asettama, tyoryhma</t>
  </si>
  <si>
    <t>[Update on current care guidelines: spinal cord injury]</t>
  </si>
  <si>
    <t>Selkaydinvamma.</t>
  </si>
  <si>
    <t>262-3</t>
  </si>
  <si>
    <t>Traumatic spinal cord injury is most common among men between 16 and 30 years. Prevention should be targeted both on traffic safety and individual behaviour Key issues in patient care are safe transfer from the place of injury to a hospital, diagnostic imaging (primarily CT, MRI if needed) and assessment of neurological injury by AIS-questionnaire, early surgical decompression and stabilisation for most cases, and treatment and rehabilitation starting from the emergency room and extending to life-long care carried out by a multi-professional team.</t>
  </si>
  <si>
    <t>Anonymous</t>
  </si>
  <si>
    <t>EMS spinal precautions and the use of the long backboard</t>
  </si>
  <si>
    <t>392-3</t>
  </si>
  <si>
    <t>This is the official position of the National Association of EMS Physicians and the American College of Surgeons Committee on Trauma regarding emergency medical services spinal precautions and the use of the long backboard.</t>
  </si>
  <si>
    <t>Brindle, CT</t>
  </si>
  <si>
    <t>How to... Ten top questions and answers on the use of dressings for pressure ulcer prevention</t>
  </si>
  <si>
    <t>Wounds International</t>
  </si>
  <si>
    <t>16-21</t>
  </si>
  <si>
    <t>Cagetti, MGF, A.; Iannetti, G.; Gherlone, E.; Mazza, C.; Majorana, A.; Marcoli, P. A.; Montagna, M. T.; Munizzi, M. R.; Nardone, M.; Pinchi, V.; Pizzi, S.; Polimeni, A.; Zampogna, S.; Strohmenger, L.; De Filippo, S.; De Giglio, O.; Mastroberardino, S.; Aloe, M.; Quaranta, A.; Talarico, V.; Italian Ministry of, Health</t>
  </si>
  <si>
    <t>National guidelines for the prevention and clinical management of dental trauma in individuals during their developmental age</t>
  </si>
  <si>
    <t>Annali di igiene : medicina preventiva e di comunita</t>
  </si>
  <si>
    <t>459-84</t>
  </si>
  <si>
    <t>Chakravarthy, BM, Christopher Eric; Lotfipour, Shahram</t>
  </si>
  <si>
    <t>Guidelines for Field Triage of Injuried Patients</t>
  </si>
  <si>
    <t>Western Journal of Emergency Medicine: Integrating Emergency Care with Population Health</t>
  </si>
  <si>
    <t>69-76</t>
  </si>
  <si>
    <t>The Centers for Disease Control and Prevention (CDC) has published significant data and trends related to the national public health burden associated with trauma and injury. In the United States (U.S.), injury is the leading cause of death for persons aged 1-44 years. In 2008, approximately 30 million injuries resulted in an emergency department (ED) evaluation; 5.4 million (18%) of these patients were transported by Emergency Medical Services (EMS).1 EMS providers determine the severity of injury and begin initial management at the scene. The decisions to transport injured patients to the appropriate hospital are made through a process known as 'field triage.' Since 1986, the American College of Surgeons Committee on Trauma (ACS-COT) has provided guidance for the field triage process though its 'Field Triage Decision Scheme.' In 2005, the CDC, with financial support from the National Highway Traffic Safety Administration (NHTSA), collaborated with ASC-COT to convene the initial meeting of the National Expert Panel on Field Triage (the Panel) to revise the decision scheme. This revised version was published in 2006 by ASC-COT, and in 2009 the CDC published a detailed description of the scientific rational for revising the field triage criteria entitled, 'Guidelines for FieldTriage of Injured Patients.'2-3 In 2011, the CDC reconvened the Panel to review the 2006 Guidelines and recommend any needed changes. We present the methodology, findings and updated guidelines from the Morbidity &amp; Mortality Weekly Report (MMWR) from the 2011 Panel along with commentary on the burden of injury in the U.S., and the role emergency physicians have in impacting morbidity and mortality at the population level.</t>
  </si>
  <si>
    <t>Dickinson, ET</t>
  </si>
  <si>
    <t>Point-of-Care Hemorrhage Control</t>
  </si>
  <si>
    <t>JEMS: Journal of Emergency Medical Services</t>
  </si>
  <si>
    <t>Doucet, JB, Eileen; Sanddal, Nels; Fallat, Mary; Bromberg, William; Gestring, Mark; Emergency Medical System Subcommittee, Committee on Trauma American College of Surgeons</t>
  </si>
  <si>
    <t>Appropriate use of helicopter emergency medical services for transport of trauma patients: guidelines from the Emergency Medical System Subcommittee, Committee on Trauma, American College of Surgeons</t>
  </si>
  <si>
    <t>734-41</t>
  </si>
  <si>
    <t>Glassberg, EN, R.; Rasmussen, T. E.; Abramovich, A.; Erlich, T.; Blackbourne, L. H.; Kreiss, Y.</t>
  </si>
  <si>
    <t>Point-of-injury use of reconstituted freeze dried plasma as a resuscitative fluid: A special report for prehospital trauma care</t>
  </si>
  <si>
    <t>Journal of Trauma and Acute Care Surgery</t>
  </si>
  <si>
    <t>2 SUPPL. 2</t>
  </si>
  <si>
    <t>S111-S114</t>
  </si>
  <si>
    <t>Goutos, IT, Michael</t>
  </si>
  <si>
    <t>Early management of paediatric burn injuries</t>
  </si>
  <si>
    <t>Paediatrics &amp; Child Health</t>
  </si>
  <si>
    <t>391-396</t>
  </si>
  <si>
    <t>Hunsaker, SH, D.</t>
  </si>
  <si>
    <t>Intraosseous vascular access for alert patients</t>
  </si>
  <si>
    <t>American Journal of Nursing</t>
  </si>
  <si>
    <t>34-39</t>
  </si>
  <si>
    <t>OVERVIEW: Nurses are often faced with the challenge of starting an IV line in a patient who is dehydrated, has suffered trauma, or is in shock. Even the efforts of the most skilled clinician may fail, while valuable time is lost. Intraosseous access is a rapid, safe, and effective route for delivering fluids and medications, and is recommended by numerous professional and specialty organizations for both pediatric and adult patients. Yet many clinicians remain unaware of the procedure. This article outlines the procedure and devices used, describes support for use in the literature, and discusses various considerations and nursing implications.</t>
  </si>
  <si>
    <t>Lockey, DJL, Richard M.; Davies, Gareth E.</t>
  </si>
  <si>
    <t>Development of a simple algorithm to guide the effective management of traumatic cardiac arrest</t>
  </si>
  <si>
    <t>738-42</t>
  </si>
  <si>
    <t>BACKGROUND: Major trauma is the leading worldwide cause of death in young adults. The mortality from traumatic cardiac arrest remains high but survival with good neurological outcome from cardiopulmonary arrest following major trauma has been regularly reported. Rapid, effective intervention is required to address potential reversible causes of traumatic cardiac arrest if the victim is to survive. Current ILCOR guidelines do not contain a standard algorithm for management of traumatic cardiac arrest. We present a simple algorithm to manage the major trauma patient in actual or imminent cardiac arrest., METHODS: We reviewed the published English language literature on traumatic cardiac arrest and major trauma management. A treatment algorithm was developed based on this and the experience of treatment of more than a thousand traumatic cardiac arrests by a physician - paramedic pre-hospital trauma service., RESULTS: The algorithm addresses the need treat potential reversible causes of traumatic cardiac arrest. This includes immediate resuscitative thoracotomy in cases of penetrating chest trauma, airway management, optimising oxygenation, correction of hypovolaemia and chest decompression to exclude tension pneumothorax., CONCLUSION: The requirement to rapidly address a number of potentially reversible pathologies in a short time period lends the management of traumatic cardiac arrest to a simple treatment algorithm. A standardised approach may prevent delay in diagnosis and treatment and improve current poor survival rates. Copyright © 2013 Elsevier Ireland Ltd. All rights reserved.</t>
  </si>
  <si>
    <t>McCrory, PM, Willem; Aubry, Mark; Cantu, Bob; Drovak, Jiri; Echemendia, Ruben J.; Engebretsen, Lars; Johnston, Karen; Kutcher, Jeffrey S.; Raftery, Martin; Sills, Allen; Benson, Brian W.; Davis, Gavin A.; Ellenbogen, Richard G.; GuslÃ¡ewicz, Kevin M.; Herring, Stanley A.; Iverson, Grant; Jordan, Barry D.; Kissick, James; McCrea, Michael</t>
  </si>
  <si>
    <t>Consensus Statement on Concussion in Sport-the 4th International Conference on Concussion in Sport Held in Zurich, November 2012</t>
  </si>
  <si>
    <t>Clinical Journal of Sport Medicine</t>
  </si>
  <si>
    <t>89-117</t>
  </si>
  <si>
    <t>Mintegi, SC, Nuria; Tipo, Vincenzo; Ponticiello, Eduardo; Lonati, Davide; Burillo-Putze, Guillermo; Delvau, Nicolas; Anseeuw, Kurt; Toxicology Surveillance System of the Intoxications Working Group of the Spanish Society of Paediatric, Emergencies</t>
  </si>
  <si>
    <t>Pediatric cyanide poisoning by fire smoke inhalation: a European expert consensus. Toxicology Surveillance System of the Intoxications Working Group of the Spanish Society of Paediatric Emergencies</t>
  </si>
  <si>
    <t>Pediatric emergency care</t>
  </si>
  <si>
    <t>1234-40</t>
  </si>
  <si>
    <t>Most fire-related deaths are attributable to smoke inhalation rather than burns. The inhalation of fire smoke, which contains not only carbon monoxide but also a complex mixture of gases, seems to be the major cause of morbidity and mortality in fire victims, mainly in enclosed spaces. Cyanide gas exposure is quite common during smoke inhalation, and cyanide is present in the blood of fire victims in most cases and may play an important role in death by smoke inhalation. Cyanide poisoning may, however, be difficult to diagnose and treat. In these children, hydrogen cyanide seems to be a major source of concern, and the rapid administration of the antidote, hydroxocobalamin, may be critical for these children.European experts recently met to formulate an algorithm for prehospital and hospital management of adult patients with acute cyanide poisoning. Subsequently, a group of European pediatric experts met to evaluate and adopt that algorithm for use in the pediatric population.</t>
  </si>
  <si>
    <t>Ribbe, E</t>
  </si>
  <si>
    <t>Optimalt omhändertagande vid trauma</t>
  </si>
  <si>
    <t>Lakartidningen</t>
  </si>
  <si>
    <t>363-364</t>
  </si>
  <si>
    <t>Schaible, E-VT, Serge C.</t>
  </si>
  <si>
    <t>Anticoagulation in patients with traumatic brain injury</t>
  </si>
  <si>
    <t>Current opinion in anaesthesiology</t>
  </si>
  <si>
    <t>529-34</t>
  </si>
  <si>
    <t>PURPOSE OF REVIEW: A major challenge in the treatment of brain-injured patients is the decision on indication and timing of prophylactic anticoagulation. In addition, an increasing number of patients suffering from traumatic brain injury (TBI) are on preinjury anticoagulation therapy. Despite clear evidence for an increased risk of venous thromboembolic events and pulmonary embolism in traumatized patients without prophylactic anticoagulation, there is a lack of distinct recommendations and standardized clinical practice guidelines. This review summarizes current research evidence regarding post-traumatic prophylactic anticoagulation and management of patients with prehospital use of anticoagulants., RECENT FINDINGS: In addition to nonpharmacological techniques like compression stockings, use of low-dose unfractionated heparin or low-molecular-weight heparin is effective in different studies in terms of thromboprophylaxis. If follow-up computed tomography scans and clinical neurological examinations do not show progression within 24 h after initial evaluation, prophylactic anticoagulation does not increase risk for hemorrhage progression and therefore seems to be safe after TBI., SUMMARY: Stratification scores for identification of TBI patients with low, moderate, or high risk for spontaneous cerebral bleeding may help to allow early thromboprophylaxis while maintaining a good risk-benefit ratio. So far, these scores require validation by prospective trials. Therefore, current evidence requires control computed tomography scans prior to early pharmacological thromboprophylaxis.</t>
  </si>
  <si>
    <t>Steinberg, BAB, P. D.; Deering, T. F.; Clark, C. L.; Amin, A. N.; Bauer, K. A.; Cryer, B.; Mansour, M.; Scheiman, J. M.; Zenati, M. A.; Newby, L. K.; Peacock, W. F.; Bhatt, D. L.</t>
  </si>
  <si>
    <t>Evaluation and management of the atrial fibrillation patient: A report from the society of cardiovascular patient care</t>
  </si>
  <si>
    <t>Critical Pathways in Cardiology</t>
  </si>
  <si>
    <t>107-115</t>
  </si>
  <si>
    <t>Atrial fibrillation (AF) is the most common cardiac dysrhythmia, and its prevalence is growing. The care of patients with AF is complex and involves multiple specialties and venues of care. Guideline recommendations are available for AF therapy; however, their implementation can be challenging. The Society of Cardiovascular Patient Care has developed an accreditation program, formulated by an expert committee on AF. Accreditation is based on specific criteria in 7 domains: (1) community outreach, (2) prehospital care, (3) early stabilization, (4) acute care, (5) transitions of care, (6) clinical quality measures, and (7) governance. This document presents the rationale, discussion, and supporting evidence for these criteria, in an effort to maximize effective and efficient AF care. Copyright © 2013 by Lippincott Williams &amp; Wilkins.</t>
  </si>
  <si>
    <t>Neurosurgery</t>
  </si>
  <si>
    <t>Twaij, AS, M. H.; Pucher, P. H.; Batrick, N.; Purkayastha, S.</t>
  </si>
  <si>
    <t>A growing problem: Implications of obesity on the provision of trauma care</t>
  </si>
  <si>
    <t>Obesity Surgery</t>
  </si>
  <si>
    <t>2113-2120</t>
  </si>
  <si>
    <t>The incidences of both trauma and obesity are rapidly on the rise. Whilst dedicated trauma centres exist, these may not be equipped to manage obese and super-obese patients' unique medical and surgical demands. This review assesses the impact of trauma on the obese patient and the specialist considerations required in their management throughout pre-hospital, acute and inpatient phases of trauma care. Specific recommendations for the necessary infrastructure and equipment are made to ensure optimal care of the obese trauma patient. We also review evidence-based best practice in the assessment, diagnosis and treatment of this patient group. Only by addressing the unique needs of obese trauma patients with specialist education, equipment and infrastructure can optimal patient outcomes be assured. © 2013 Springer Science+Business Media New York.</t>
  </si>
  <si>
    <t>Walker, R</t>
  </si>
  <si>
    <t>Single-dose activated charcoal as a pre-hospital treatment for self-poisoning</t>
  </si>
  <si>
    <t>Journal of Paramedic Practice</t>
  </si>
  <si>
    <t>448-453</t>
  </si>
  <si>
    <t>This article aims to find and evaluate current available evidence to determine whether the known clinical benefits of orally administered single dose activated charcoal would justify its use in a pre-hospital ambulance setting. A search of medical databases resulted in evaluation of four studies considered to be of sufficient quality to answer the clinical question. The article acknowledges that further research is desirable into the long-term benefits of pre-hospital charcoal and that much current evidence relies on a reasonable extrapolation of benefit from toxin biomarker data in clinical trials. Nevertheless, it recommends that sufficient evidence now exists for ambulance services to consider its use in cases of self-poisoning attended by ambulance paramedics within one hour of toxin ingestion as recommended by NICE (2004) Clinical Practice Guideline Number 16: Self-harm: The short-term physical and psychological management and secondary prevention of self-harm in primary and secondary care. Recent recommendations lowering the threshold of hepatotoxicity requiring hospital admission to 75 mg paracetamol per kg bodyweight (National Poisons Information Service, 2012) will undoubtedly increase the number of overdoses of the drug encountered by crews where charcoal may prove of benefit.</t>
  </si>
  <si>
    <t>New guidance on head injury advice</t>
  </si>
  <si>
    <t>Nursing Times</t>
  </si>
  <si>
    <t>Alshimemeri, A</t>
  </si>
  <si>
    <t>Therapeutic hypothermia after cardiac arrest</t>
  </si>
  <si>
    <t>Annals of cardiac anaesthesia</t>
  </si>
  <si>
    <t>285-91</t>
  </si>
  <si>
    <t>Prognosis following out-of-hospital cardiac arrest is generally poor, which is mostly due to the severity of neuronal damage. Recently, the use of therapeutic hypothermia has gradually occupied an important role in managing neuronal injuries in some cases of cardiac arrests. Some of the clinical trials conducted in comatose post-resuscitation cardiac arrest patients within the last decade have shown induced hypothermia to be effective in facilitating neuronal function recovery. This method has since been adopted in a number of guidelines and protocols as the standard method of treatment in carefully selected patient groups. Patient inclusion criteria ensure that hypothermia-associated complications are kept to a minimum while at the same time maximizing the treatment benefits. In the present work, we have examined different aspects in the use of therapeutic hypothermia as a means of managing comatose patients following cardiac arrest.</t>
  </si>
  <si>
    <t>Annals of emergency medicine</t>
  </si>
  <si>
    <t>Chowdhury, TK, Stephen; Arabi, Yaseen; Dash, Hari Hara</t>
  </si>
  <si>
    <t>Pre-hospital and initial management of head injury patients: An update</t>
  </si>
  <si>
    <t>Saudi journal of anaesthesia</t>
  </si>
  <si>
    <t>114-120</t>
  </si>
  <si>
    <t>BACKGROUND: Most of the bad outcomes in patients with severe traumatic brain injury (TBI) are related to the presence of a high incidence of pre-hospital secondary brain insults. Therefore, knowledge of these variables and timely management of the disease at the pre-hospital period can significantly improve the outcome and decrease the mortality. The Brain Trauma Foundation guideline on "Prehospital Management" published in 2008 could provide the standardized protocols for the management of patients with TBI; however, this guideline has included the relevant papers up to 2006. METHODS: A PubMed search for relevant clinical trials and reviews (from 1 January 2007 to 31 March 2013), which specifically discussed about the topic, was conducted. RESULTS: Based on the evidence, majority of the management strategies comprise of rapid correction of hypoxemia and hypotension, the two most important predictors for mortality. However, there is still a need to define the goals for the management of hypotension and inclusion of newer difficult airway carts as well as proper monitoring devices for ensuring better intubation and ventilatory management. Isotonic saline should be used as the first choice for fluid resuscitation. The pre-hospital hypothermia has more adverse effects; therefore, this should be avoided. CONCLUSION: Most of the management trials published after 2007 have focused mainly on the treatment as well as the prevention strategies for secondary brain injury. The results of these trials would be certainly adopted by new standardized guidelines and therefore may have a substantial impact on the pre-hospital management in patients with TBI.</t>
  </si>
  <si>
    <t>Cohen, FP, Isabelle; Jaffrelot, Morgan</t>
  </si>
  <si>
    <t>[Management of abdominal trauma in a pregnant woman]</t>
  </si>
  <si>
    <t>Revue de l'infirmière</t>
  </si>
  <si>
    <t>49-50</t>
  </si>
  <si>
    <t>Conner, DG, Ian; Porter, Keith; Bloch, Mark</t>
  </si>
  <si>
    <t>Pre-hospital spinal immobilisation: an initial consensus statement...This paper was first published in Connor D, Greaves I, Porter K, et al. Emerg Med J 2013; 30:1067–1069 and reproduced with permission</t>
  </si>
  <si>
    <t>242-246</t>
  </si>
  <si>
    <t>Feddermann-Demont, NS, Dominik; Dvořák, Jiří</t>
  </si>
  <si>
    <t>Return to play management after concussion in football: recommendations for team physicians</t>
  </si>
  <si>
    <t>Journal of Sports Sciences</t>
  </si>
  <si>
    <t>1217-1228</t>
  </si>
  <si>
    <t>A concussion is a rare but potentially serious injury of football players. Thus, an immediate and valid diagnosis, estimate of severity and therapeutic management is required. To summarise the published information on management of concussion with respect to a safe return to play (RTP), a literature search was conducted. Current guidelines on concussion in sports and significant studies on concussion in football were analysed. After concussion, management and RTP decision should remain in the area of clinical judgement on an individualised basis according to the current international guidelines. If a concussion is suspected, the player should not be allowed to RTP the same day. The RTP programme should follow a gradual step-wise procedure. A concussed player should not RTP unless he/she is asymptomatic and the neurological and neuropsychological examinations are normal. Untimely RTP bears an increased risk of sustaining another more severe brain injury and repetitive brain injury of long-term sequelae. In football, the management of concussion should primarily follow the recommendations proposed by the Concussion in Sports Group. Information and education of players and their medical and coaching team help to protect the players’ health. Future studies on concussion should include validated and detailed information on RTP protocols.</t>
  </si>
  <si>
    <t>Gordon, LE, John A.; Paal, Peter; Peek, Giles J.; Barker, Julian</t>
  </si>
  <si>
    <t>Severe accidental hypothermia</t>
  </si>
  <si>
    <t>BMJ: British Medical Journal (Clinical Research Edition)</t>
  </si>
  <si>
    <t>g1675-g1675</t>
  </si>
  <si>
    <t>Ho, AMHW, S.; Chung, D. C.</t>
  </si>
  <si>
    <t>Adding the head-tilt-chin-lift technique to adult compression-only CPR by untrained bystanders</t>
  </si>
  <si>
    <t>CMAJ</t>
  </si>
  <si>
    <t>1347-1348</t>
  </si>
  <si>
    <t>Hodgkinson, SP, Vicki; Sharpin, Carlos; Lecky, Fiona; National Institute for, Health; Care Excellence Guideline Development, Group</t>
  </si>
  <si>
    <t>Early management of head injury: summary of updated NICE guidance</t>
  </si>
  <si>
    <t>BMJ (Clinical research ed.)</t>
  </si>
  <si>
    <t>g104</t>
  </si>
  <si>
    <t>Lump, D</t>
  </si>
  <si>
    <t>MANAGING PATIENTS WITH SEVERE traumatic brain injury</t>
  </si>
  <si>
    <t>Nursing</t>
  </si>
  <si>
    <t>30-38</t>
  </si>
  <si>
    <t>Montgomery, NG, Debbie</t>
  </si>
  <si>
    <t>MANAGING PATIENTS WITH CERVICAL SPINE INJURY</t>
  </si>
  <si>
    <t>Emergency Nurse</t>
  </si>
  <si>
    <t>18-22</t>
  </si>
  <si>
    <t>Common measures to establish spinal immobilisation at the scene of an accident include keeping the patient's head still, applying a rigid cervical collar and transporting the patient on a rigid spinal board to an emergency department. This article reviews the literature about spinal immobilisation practices in emergency settings, including best-practice guidance and papers on immobilisation, imaging, rapport with patients and complications.</t>
  </si>
  <si>
    <t>Pedersen, SK, Allison; Blanchard, Ian</t>
  </si>
  <si>
    <t>SPINAL MOTION RESTRICTION AND LONG BOARDS</t>
  </si>
  <si>
    <t>Canadian Paramedicine</t>
  </si>
  <si>
    <t>Powell, EH, William R.</t>
  </si>
  <si>
    <t>Helicopter emergency medical service utilization for scene trauma: an evidence-based guideline</t>
  </si>
  <si>
    <t>Air medical journal</t>
  </si>
  <si>
    <t>99-101</t>
  </si>
  <si>
    <t>Stepien, RS, Grzegorz</t>
  </si>
  <si>
    <t>Current guidelines for management of severe hand injuries</t>
  </si>
  <si>
    <t>Polish orthopedics and traumatology</t>
  </si>
  <si>
    <t>BACKGROUND: Severe, multitissue hand injuries constitute a serious problem of the modern world. Despite investing significant funds in their management these injuries often exclude young people from professional life. It is often due to improper management conducted by untrained personnel lacking appropriate instruments. The goal of this work is to review the literature on the problem and attempt to organize this information., MATERIAL/METHODS: A review of available literature on mutilating hand trauma, amputations in the hand region, replantation and scales used for assessment of the severity of injury and hand function, both in Poland and internationally., RESULTS: Hand injuries may be managed through three approaches: concomitant definitive, delayed and secondary. The best results are achieved through the first approach. However sometimes, due to the character of injury or lack of trained personnel, the team is forced to apply temporary dressing and, subsequently, initiate complex further management. HISS scale is a useful tool allowing for precise determination of the severity of injury and, used together with DASH questionnaire, prediction of long-term treatment outcome., CONCLUSIONS: Necessary changes need to be implemented in the healthcare system in order to achieve better results of treatment of severe hand injuries. Proper guidelines for everyday practice should be also introduced. Changes should encompass precise determination of competences of individual centers as well as the mode and indications for patient transport between them. Training of doctors should be modified in such way to ensure that at least one person in each center would be capable of performing proper immediate management of such injuries, making further treatment possible. At the same time, financing, as a strong motivator, should promote appropriate management.</t>
  </si>
  <si>
    <t>Szpilman, DW, J.; Quan, L.; Bierens, J.; Morizot-Leite, L.; Langendorfer, S. J.; Beerman, S.; Løfgren, B.</t>
  </si>
  <si>
    <t>Creating a drowning chain of survival</t>
  </si>
  <si>
    <t>1149-1152</t>
  </si>
  <si>
    <t>All nations would benefit from a simple, clear Drowning Chain of Survival. In high income nations this tool will refine prevention and the call for action. In low and middle income nations this tool is a guide for policy making, resource allocation and priority setting in drowning prevention. A best evidence approach was utilized to create a universal Drowning Chain of Survival. Education on how to prevent drowning and to how react when a drowning incident occurs has not always been guided by good levels of evidence, or high levels of specialized training in drowning process recognition and management. The Drowning Chain of Survival refers to a series of steps that when enacted, attempts to reduce mortality associated with drowning and attempted aquatic rescue. The term "chain of survival" has provided a useful metaphor for the elements of the emergency cardiac care system for sudden cardiac arrest, however interventions and patient management in drowning involves principles and actions that are specific to these situations. The result is a unique and universal Drowning Chain of Survival comprised of five links guiding the important life-saving steps for lay and professional rescuers. This may significantly improve chances of prevention, survival and recovery from drowning. The steps of the chain are: Prevent drowning, Recognize distress, Provide flotation, Remove from water, and Provide care as needed. © 2014 Elsevier Ireland Ltd.</t>
  </si>
  <si>
    <t>Weile, JD-R, Dorte; Horlyk, Ulf Grue</t>
  </si>
  <si>
    <t>[Adder bites]</t>
  </si>
  <si>
    <t>Ugeskrift for laeger</t>
  </si>
  <si>
    <t>Correct treatment of adder bites can reduce morbidity. We aim at creating an evidence-based guideline on pre- and in-hospital treatment of bites by the European adder (Vipera berus). Pre-hospital treatment consists of reassurance, immobilisation, elevation and paracetamol for pain. Icepacks, oral suction and tourniquets should be avoided. In-hospital treatment includes tetanus prophylaxis, paracetamol or opioids, antiemetics and the monovalent ovine immunoglobulin Fab fragment ViperaTAb. We strongly advise emergency departments to carry up-to-date guidelines regarding bites from the European adder.</t>
  </si>
  <si>
    <t>Atkins, DLB, Stuart; Duff, Jonathan P.; Gonzales, John C.; Hunt, Elizabeth A.; Joyner, Benny L.; Meaney, Peter A.; Niles, Dana E.; Samson, Ricardo A.; Schexnayder, Stephen M.</t>
  </si>
  <si>
    <t>Part 11: Pediatric Basic Life Support and Cardiopulmonary Resuscitation Quality: 2015 American Heart Association Guidelines Update for Cardiopulmonary Resuscitation and Emergency Cardiovascular Care</t>
  </si>
  <si>
    <t>Circulation</t>
  </si>
  <si>
    <t>18 Suppl 2</t>
  </si>
  <si>
    <t>S519-25</t>
  </si>
  <si>
    <t>Quality</t>
  </si>
  <si>
    <t>Bernhard, MB, B.; Böttiger, B. W.; Bohn, A.; Fischer, M.; Gräsner, J. T.; Hinkelbein, J.; Kill, C.; Lott, C.; Popp, E.; Roessler, M.; Schaumberg, A.; Wenzel, V.; Hossfeld, B.</t>
  </si>
  <si>
    <t>Practice management guideline on prehospital emergency anaesthesia: Working group “Prehospital emergency anaesthesia” of the scientific working group on emergency medicine of the German Society of Anaesthesiology and Intensive Care Medicine</t>
  </si>
  <si>
    <t>Notfall und Rettungsmedizin</t>
  </si>
  <si>
    <t>395-412</t>
  </si>
  <si>
    <t>Inducing anaesthesia outside the hospital is an important therapeutic intervention in emergency medicine; it is much more difficult to accomplish than inside the hospital. Its primary goals include hypnosis and analgesia which enable airway management to achieve mechanical ventilation and adequate oxygenation. Secondary goals of emergency anaesthesia include amnesia, anxiolysis, reduced oxygen consumption and work of breathing, and thus protection of vital organs and avoidance of secondary myocardial injury or cerebral injuries. Prior to prehospital induction of anaesthesia, patient-, scene- and operator-specific factors need to be considered. The rapid sequence induction includes basic monitoring, pre-oxygenation, standardized preparation of drugs and equipment, administration of drugs, removal of the cervical collar and manual in-line stabilization during intubation attempt (if needed), intubation and confirmation of endotracheal intubation. Every spontaneously breathing emergency patient should receive pre-oxygenation for at least 3–4 min with 12–15 l oxygen per min and a tight-sealing facemask, or a demand valve. The standardized preparation process includes preparation and labeling drugs/syringes, checking the bag-valve mask, preparing the endotracheal tube with a stylet and blocking syringe, as well as having a stethoscope and material to secure the tube at hand, as well as alternative airway devices. It also includes immediate access to alternative means of airway management, as well as a suction unit, ventilator and monitoring devices including capnography. Basic monitoring for prehospital emergency anaesthesia includes ECG, an automatic/manual blood pressure cuff, and pulse oximetry. Continuous capnography is used without exception to confirm ventilation, to detect possible disconnections/dislocations, and for indirect monitoring of hemodynamics. Prior to induction of prehospital emergency anaesthesia, two peripheral intravenous catheters should be placed if possible. © 2015, Springer-Verlag Berlin Heidelberg.</t>
  </si>
  <si>
    <t>Connor, DG, I.; Porter, K.; Bloch, M.</t>
  </si>
  <si>
    <t>Prehospital spinal immobilisation: an initial consensus statement*</t>
  </si>
  <si>
    <t>Trauma</t>
  </si>
  <si>
    <t>146-150</t>
  </si>
  <si>
    <t>Davis, TI, Anna; National Institute of, Health; Care, Excellence</t>
  </si>
  <si>
    <t>Head injury: triage, assessment, investigation and early management of head injury in children, young people and adults (NICE guideline CG 176)</t>
  </si>
  <si>
    <t>Archives of disease in childhood. Education and practice edition</t>
  </si>
  <si>
    <t>97-100</t>
  </si>
  <si>
    <t>Ducharme-Crevier, LW, Mark</t>
  </si>
  <si>
    <t>Acute Management of Children With Traumatic Brain Injury</t>
  </si>
  <si>
    <t>Clinical Pediatric Emergency Medicine</t>
  </si>
  <si>
    <t>48-54</t>
  </si>
  <si>
    <t>Fox, NS, D.; Salazar, J. H.; Haut, E. R.; Dahm, P.; Black, J. H.; Brakenridge, S. C.; Como, J. J.; Hendershot, K.; King, D. R.; Maung, A. A.; Moorman, M. L.; Nagy, K.; Petrey, L. B.; Tesoriero, R.; Scalea, T. M.; Fabian, T. C.</t>
  </si>
  <si>
    <t>Evaluation and management of blunt traumatic aortic injury: A practice management guideline from the Eastern Association for the Surgery of Trauma</t>
  </si>
  <si>
    <t>136-146</t>
  </si>
  <si>
    <t>Background: Blunt traumatic aortic injury (BTAI) is the second most common cause of death in trauma patients. Eighty percent of patients with BTAI will die before reaching a trauma center. The issues of how to diagnose, treat, and manage BTAI were first addressed by the Eastern Association for the Surgery of Trauma (EAST) in the practice management guidelines on this topic published in 2000. Since that time, there have been advances in the management of BTAI. As a result, the EAST guidelines committee decided to develop updated guidelines for this topic using the Grading of Recommendations, Assessment, Development and Evaluation (GRADE) framework recently adopted by EAST. Methods: A systematic review of the MEDLINE database using PubMed was performed. The search retrieved English language articles regarding BTAI from 1998 to 2013. Letters to the editor, case reports, book chapters, and review articles were excluded. Topics of investigation included imaging to diagnose BTAI, type of operative repair, and timing of operative repair. Results: Sixty articles were identified. Of these, 51 articles were selected to construct the guidelines. Conclusion: There have been changes in practice since the publication of the previous guidelines in 2000. Computed tomography of the chest with intravenous contrast is strongly recommended to diagnose clinically significant BTAI. Endovascular repair is strongly recommended for patients without contraindications. Delayed repair of BTAI is suggested, with the stipulation that effective blood pressure control must be used in these patients. Copyright © 2015 Wolters Kluwer Health, Inc. All rights reserved.</t>
  </si>
  <si>
    <t>Gordon, LP, P.; Ellerton, J. A.; Brugger, H.; Peek, G. J.; Zafren, K.</t>
  </si>
  <si>
    <t>Delayed and intermittent CPR for severe accidental hypothermia</t>
  </si>
  <si>
    <t>46-49</t>
  </si>
  <si>
    <t>Introduction: Cardiac arrest (CA) in patients with severe accidental hypothermia (core temperature &lt;28. °C) differs from CA in normothermic patients. Maintaining CPR throughout the prehospital period may be impossible, particularly during difficult evacuations. We have developed guidelines for rescuers who are evacuating and treating severely hypothermic CA patients. Methods: A literature search was performed. The authors used the findings to develop guidelines. Results: Full neurological recovery is possible even with prolonged CA if the brain was already severely hypothermic before CA occurred. Data from surgery during deep hypothermic CA and prehospital case reports underline the feasibility of delayed and intermittent CPR in patients who have arrested due to severe hypothermia. Conclusions: Continuous CPR is recommended for CA due to primary severe hypothermia. Mechanical chest-compression devices should be used when available and CPR-interruptions avoided. Only if this is not possible should CPR be delayed or performed intermittently. Based on the available data, a patient with a core temperature &lt;28. °C or unknown with unequivocal hypothermic CA, evidence supports alternating 5. min CPR and ≤5. min without CPR. With core temperature &lt;20. °C, evidence supports alternating 5. min CPR and ≤10. min without CPR. © 2015 Elsevier Ireland Ltd.</t>
  </si>
  <si>
    <t>Gries, A</t>
  </si>
  <si>
    <t>[Pressure and gases: Current guidelines on diving accidents]</t>
  </si>
  <si>
    <t>Von Druck und Gasen: Aktuelle Leitlinie Tauchunfall.</t>
  </si>
  <si>
    <t>421-2</t>
  </si>
  <si>
    <t>Juttner, BT, Kay</t>
  </si>
  <si>
    <t>[Hyperbaric therapy and diving medicine - hyperbaric therapy part 1: evidence-based emergency care]</t>
  </si>
  <si>
    <t>Hyperbare Therapie und Tauchmedizin - Hyperbare Therapie Teil 1: evidenzbasierte Akutversorgung.</t>
  </si>
  <si>
    <t>618-626</t>
  </si>
  <si>
    <t>Hyperbaric oxygen therapy (HBOT), i. e. breathing pure oxygen at elevated ambient pressure, remains the gold standard of care in treating air or gas embolism and decompression illness. Guidelines are less clear on the value of HBOT in acute management of carbon monoxide (CO) poisoning or clostridial necrosis. To evaluate the evidence of clinical efficacy of HBOT we performed a systematic literature review. Part 1 assesses acute indications such as air or gas embolism, decompression sickness, CO-poisoning, clostridialmyonecrosis, necrotizing problem wounds, acute traumatic wounds and arterial retinal occlusion. Part 2 discusses further uses of HBOT as adjuvant treatment and highlights problems in assessing the value of HBOT using evidence-based medicine criteria. Copyright © Georg Thieme Verlag Stuttgart . New York.</t>
  </si>
  <si>
    <t>Jüttner, BW, C.; Liedtke, H.; Meyne, K.; Werr, H.; Bräuer, T.; Kemmerer, M.; Schmeißer, G.; Piepho, T.; Müller, O.; Schöppenthau, H.</t>
  </si>
  <si>
    <t>Diagnosis and treatment of diving accidents: New German guidelines for diving accidents 2014–2017</t>
  </si>
  <si>
    <t>Anaesthesist</t>
  </si>
  <si>
    <t>463-468</t>
  </si>
  <si>
    <t>In 2015 the German Society for Diving and Hyperbaric Medicine (GTÜM) and the Swiss Underwater and Hyperbaric Medical Society (SUHMS) published the updated guidelines on diving accidents 2014–2017. These multidisciplinary guidelines were developed within a structured consensus process by members of the German Interdisciplinary Association for Intensive Care and Emergency Medicine (DIVI), the Sports Divers Association (VDST), the Naval Medical Institute (SchiffMedInst), the Social Accident Insurance Institution for the Building Trade (BG BAU), the Association of Hyperbaric Treatment Centers (VDD) and the Society of Occupational and Environmental Medicine (DGAUM). This consensus-based guidelines project (development grade S2k) with a representative group of developers was conducted by the Association of Scientific Medical Societies in Germany. It provides information and instructions according to up to date evidence to all divers and other lay persons for first aid recommendations to physician first responders and emergency physicians as well as paramedics and all physicians at therapeutic hyperbaric chambers for the diagnostics and treatment of diving accidents. To assist in implementing the guideline recommendations, this article summarizes the rationale, purpose and the following key action statements: on-site 100 % oxygen first aid treatment, still patient positioning and fluid administration are recommended. Hyperbaric oxygen (HBO) recompression remains unchanged the established treatment in severe cases with no therapeutic alternatives. The basic treatment scheme recommended for diving accidents is hyperbaric oxygenation at 280 kPa. For quality management purposes there is a need in the future for a nationwide register of hyperbaric therapy. © 2015, The Author(s).</t>
  </si>
  <si>
    <t>Kleinman, MEB, Erin E.; Goldberger, Zachary D.; Swor, Robert A.; Terry, Mark; Bobrow, Bentley J.; Gazmuri, Raul J.; Travers, Andrew H.; Rea, Thomas</t>
  </si>
  <si>
    <t>Part 5: Adult Basic Life Support and Cardiopulmonary Resuscitation Quality: 2015 American Heart Association Guidelines Update for Cardiopulmonary Resuscitation and Emergency Cardiovascular Care</t>
  </si>
  <si>
    <t>S414-35</t>
  </si>
  <si>
    <t>Kulla, MB, M.; Hinck, D.; Schweigkofler, U.; Helm, M.; Hossfeld, B.</t>
  </si>
  <si>
    <t>Treatment options for the critical bleeding in the out-of-hospital setting</t>
  </si>
  <si>
    <t>47-53</t>
  </si>
  <si>
    <t>Critical bleeding is a potential life-threatening factor for the severely injured patient. On one side the critical bleeding has a low incidence in the civilian setting, but is on the other side associated with a high lethality. A relevant proportion of early deaths caused by critical bleeding may be prevented, if all health care providers are trained in the use of tourniquets, pelvic binders and hemostyptic dressings. But procurement of this material and devices is not enough. Firstly the rescue-team has to be familiarized with the different devices; secondly the application must be trained in the context of the out-of-hospital treatment of severely injured patients as a whole. It is important to emphasize that these new options should be seen as an additional option to the classic measures such as compression bandage, or splinting of fractures. In addition to these local measurements to stop the critical bleeding, systemic use of tranexamic acid is part of an European guideline.</t>
  </si>
  <si>
    <t>Lavonas, EJD, Ian R.; Gabrielli, Andrea; Heffner, Alan C.; Hoyte, Christopher O.; Orkin, Aaron M.; Sawyer, Kelly N.; Donnino, Michael W.</t>
  </si>
  <si>
    <t>Part 10: Special Circumstances of Resuscitation: 2015 American Heart Association Guidelines Update for Cardiopulmonary Resuscitation and Emergency Cardiovascular Care</t>
  </si>
  <si>
    <t>S501-18</t>
  </si>
  <si>
    <t>Moss, RP, K.; Greaves, I.</t>
  </si>
  <si>
    <t>Minimal patient handling: a Faculty of Pre-hospital Care consensus statement*</t>
  </si>
  <si>
    <t>70-72</t>
  </si>
  <si>
    <t>Paul, SPI, A. C.; Heaton, P. A.</t>
  </si>
  <si>
    <t>Dangerous ingestions in children</t>
  </si>
  <si>
    <t>The journal of family health care</t>
  </si>
  <si>
    <t>16-19</t>
  </si>
  <si>
    <t>Perkins, GDH, A. J.; Koster, R. W.; Castrén, M.; Smyth, M. A.; Olasveengen, T.; Monsieurs, K. G.; Raffay, V.; Gräsner, J. T.; Wenzel, V.; Ristagno, G.; Soar, J.; Bossaert, L. L.; Caballero, A.; Cassan, P.; Granja, C.; Sandroni, C.; Zideman, D. A.; Nolan, J. P.; Maconochie, I.; Greif, R.; Adult basic life, support; automated external defibrillation section, Collaborators</t>
  </si>
  <si>
    <t>European Resuscitation Council Guidelines for Resuscitation 2015. Section 2. Adult basic life support and automated external defibrillation</t>
  </si>
  <si>
    <t>81-99</t>
  </si>
  <si>
    <t>Perlman, JMW, Jonathan; Kattwinkel, John; Wyckoff, Myra H.; Aziz, Khalid; Guinsburg, Ruth; Kim, Han-Suk; Liley, Helen G.; Mildenhall, Lindsay; Simon, Wendy M.; Szyld, Edgardo; Tamura, Masanori; Velaphi, Sithembiso; Neonatal Resuscitation Chapter, Collaborators</t>
  </si>
  <si>
    <t>Part 7: Neonatal Resuscitation: 2015 International Consensus on Cardiopulmonary Resuscitation and Emergency Cardiovascular Care Science With Treatment Recommendations</t>
  </si>
  <si>
    <t>16 Suppl 1</t>
  </si>
  <si>
    <t>S204-41</t>
  </si>
  <si>
    <t>Petrone, PM, C. P.</t>
  </si>
  <si>
    <t>Trauma in pregnant patients</t>
  </si>
  <si>
    <t>Current Problems in Surgery</t>
  </si>
  <si>
    <t>330-351</t>
  </si>
  <si>
    <t>Polderman, KHV, J.</t>
  </si>
  <si>
    <t>How low should we go? Hypothermia or strict normothermia after cardiac arrest?</t>
  </si>
  <si>
    <t>669-675</t>
  </si>
  <si>
    <t>Singletary, EMC, Nathan P.; Epstein, Jonathan L.; Ferguson, Jeffrey D.; Jensen, Jan L.; MacPherson, Andrew I.; Pellegrino, Jeffrey L.; Smith, William Will R.; Swain, Janel M.; Lojero-Wheatley, Luis F.; Zideman, David A.</t>
  </si>
  <si>
    <t>Part 15: First Aid: 2015 American Heart Association and American Red Cross Guidelines Update for First Aid</t>
  </si>
  <si>
    <t>S574-89</t>
  </si>
  <si>
    <t>Soar, JN, J. P.; Böttiger, B. W.; Perkins, G. D.; Lott, C.; Carli, P.; Pellis, T.; Sandroni, C.; Skrifvars, M. B.; Smith, G. B.; Sunde, K.; Deakin, C. D.; Koster, R. W.; Monsieurs, K. G.; Nikolaou, N. I.; Adult advanced life support section, Collaborators</t>
  </si>
  <si>
    <t>European Resuscitation Council Guidelines for Resuscitation 2015. Section 3. Adult advanced life support</t>
  </si>
  <si>
    <t>100-147</t>
  </si>
  <si>
    <t>surgeons, ACo</t>
  </si>
  <si>
    <t xml:space="preserve"> BEST PRACTICES IN THE MANAGEMENT OF TR AUM ATIC BRAIN INJURY</t>
  </si>
  <si>
    <t>Travers, AHP, Gavin D.; Berg, Robert A.; Castren, Maaret; Considine, Julie; Escalante, Raffo; Gazmuri, Raul J.; Koster, Rudolph W.; Lim, Swee Han; Nation, Kevin J.; Olasveengen, Theresa M.; Sakamoto, Tetsuya; Sayre, Michael R.; Sierra, Alfredo; Smyth, Michael A.; Stanton, David; Vaillancourt, Christian; Basic Life Support Chapter, Collaborators</t>
  </si>
  <si>
    <t>Part 3: Adult Basic Life Support and Automated External Defibrillation: 2015 International Consensus on Cardiopulmonary Resuscitation and Emergency Cardiovascular Care Science With Treatment Recommendations</t>
  </si>
  <si>
    <t>S51-83</t>
  </si>
  <si>
    <t>This review comprises the most extensive literature search and evidence evaluation to date on the most important international BLS interventions, diagnostics, and prognostic factors for cardiac arrest victims. It reemphasizes that the critical lifesaving steps of BLS are (1) prevention, (2) immediate recognition and activation of the emergency response system, (3) early high-quality CPR, and (4) rapid defibrillation for shockable rhythms. Highlights in prevention indicate the rational and judicious deployment of search-and-rescue operations in drowning victims and the importance of education on opioid-associated emergencies. Other 2015 highlights in recognition and activation include the critical role of dispatcher recognition and dispatch-assisted chest compressions, which has been demonstrated in multiple international jurisdictions with consistent improvements in cardiac arrest survival. Similar to the 2010 ILCOR BLS treatment recommendations, the importance of high quality was reemphasized across all measures of CPR quality: rate, depth, recoil, and minimal chest compression pauses, with a universal understanding that we all should be providing chest compressions to all victims of cardiac arrest. This review continued to focus on the interface of BLS sequencing and ensuring high-quality CPR with other important BLS interventions, such as ventilation and defibrillation. In addition, this consensus statement highlights the importance of EMS systems, which employ bundles of care focusing on providing high-quality chest compressions while extricating the patient from the scene to the next level of care. Highlights in defibrillation indicate the global importance of increasing the number of sites with public-access defibrillation programs. Whereas the 2010 ILCOR Consensus on Science provided important direction for the "what" in resuscitation (ie, what to do), the 2015 consensus has begun with the GRADE methodology to provide direction for the quality of resuscitation. We hope that resuscitation councils and other stakeholders will be able to translate this body of knowledge of international consensus statements to build their own effective resuscitation guidelines.</t>
  </si>
  <si>
    <t>Van Onselen, J</t>
  </si>
  <si>
    <t>Wound care for children. Part 1</t>
  </si>
  <si>
    <t>39-41</t>
  </si>
  <si>
    <t>Wuthisuthimethawee, PL, Samuel J.; Sandler, Nicola; Clavisi, Ornella; Korin, Stephanie; Watters, David; Gruen, Russell L.</t>
  </si>
  <si>
    <t>Wound management in disaster settings</t>
  </si>
  <si>
    <t>World journal of surgery</t>
  </si>
  <si>
    <t>842-53</t>
  </si>
  <si>
    <t>BACKGROUND: Few guidelines exist for the initial management of wounds in disaster settings. As wounds sustained are often contaminated, there is a high risk of further complications from infection, both local and systemic. Healthcare workers with little to no surgical training often provide early wound care, and where resources and facilities are also often limited, and clear appropriate guidance is needed for early wound management., METHODS: We undertook a systematic review focusing on the nature of wounds in disaster situations, and the outcomes of wound management in recent disasters. We then presented the findings to an international consensus panel with a view to formulating a guideline for the initial management of wounds by first responders and subsequent healthcare personnel as they deploy., RESULTS: We included 62 studies in the review that described wound care challenges in a diverse range of disasters, and reported high rates of wound infection with multiple causative organisms. The panel defined a guideline in which the emphasis is on not closing wounds primarily but rather directing efforts toward cleaning, debridement, and dressing wounds in preparation for delayed primary closure, or further exploration and management by skilled surgeons., CONCLUSION: Good wound care in disaster settings, as outlined in this article, can be achieved with relatively simple measures, and have important mortality and morbidity benefits.</t>
  </si>
  <si>
    <t>Yasti, ACS, Emrah; Saydam, Mutlu; Ozok, Geylani; Coruh, Atilla; Yorganci, Kaya</t>
  </si>
  <si>
    <t>Guideline and treatment algorithm for burn injuries</t>
  </si>
  <si>
    <t>Ulusal travma ve acil cerrahi dergisi = Turkish journal of trauma &amp; emergency surgery : TJTES</t>
  </si>
  <si>
    <t>79-89</t>
  </si>
  <si>
    <t>As in many other countries, burn injuries are a challenging healthcare problem in Turkey. Initial management of burn patients is very important for future morbidity and mortality. Therefore, the Turkish Ministry of Health prepared "National Burns Treatment Algorithm" aided by the Scientific Burns Council. The basic aim of this algorithm is to guide physicians in the treatment of burn victims until they reach an experienced burns center. The content of this algorithm is first aid, initial management, resuscitation, and transfer policy. The Council started to work on this algorithm in 2011. Various consultants, including general surgeons, pediatric surgeons, aesthetic, plastic and reconstructive surgeons, anesthesiologists, and intensive care physicians, revised the first draft and it was sent to eight education and research hospitals of the Ministry of Health, four universities, and seven non-governmental organizations. In the last quarter of 2012, the algorithm was finalized and approved by the Scientific Council, after which, it was approved by the Ministry of Health and published.</t>
  </si>
  <si>
    <t>Pediatric dentistry</t>
  </si>
  <si>
    <t>369-376</t>
  </si>
  <si>
    <t>Coccolini, FC, Fausto; Moore, Ernest E.; Ivatury, Rao; Biffl, Walter; Peitzman, Andrew; Coimbra, Raul; Rizoli, Sandro; Kluger, Yoram; Abu-Zidan, Fikri M.; Ceresoli, Marco; Montori, Giulia; Sartelli, Massimo; Weber, Dieter; Fraga, Gustavo; Naidoo, Noel; Moore, Frederick A.; Zanini, Nicola; Ansaloni, Luca</t>
  </si>
  <si>
    <t>WSES classification and guidelines for liver trauma</t>
  </si>
  <si>
    <t>World journal of emergency surgery : WJES</t>
  </si>
  <si>
    <t>The severity of liver injuries has been universally classified according to the American Association for the Surgery of Trauma (AAST) grading scale. In determining the optimal treatment strategy, however, the haemodynamic status and associated injuries should be considered. Thus the management of liver trauma is ultimately based on the anatomy of the injury and the physiology of the patient. This paper presents the World Society of Emergency Surgery (WSES) classification of liver trauma and the management Guidelines.</t>
  </si>
  <si>
    <t>Duke, T</t>
  </si>
  <si>
    <t>New WHO guidelines on emergency triage assessment and treatment</t>
  </si>
  <si>
    <t>Lancet (London, England)</t>
  </si>
  <si>
    <t>721-4</t>
  </si>
  <si>
    <t>Fischer, MK, E.; Marung, H.; Moecke, H.; Prückner, S.; Trentzsch, H.; Urban, B.; Fachexperten der, Eckpunktepapier-Konsensus-Gruppe</t>
  </si>
  <si>
    <t>The 2016 consensus document on emergency care for the general public during the pre-hospital phase and at the hospital</t>
  </si>
  <si>
    <t>387-395</t>
  </si>
  <si>
    <t>Background: The 2007 consensus document for emergency medical care (Eckpunktepapier) has defined a framework for structure and planning. Objective: The increasing demands for emergency medical care for the general public require the 2007 consensus document for to be updated and expanded. The results of the revision are presented in this article. Materials and methods: The draft of the new Eckpunktepapier was developed at a symposium with representatives of the associations, institutions, and organisations involved in emergency medical care and was presented at a plenary session. In order to define the exact terminology of technical terms, a glossary was issued. In a two-tiered consencus process the documents were circulated for revision and finally approved. Thirty specialist associations, institutions and organisations participated in the consensus, and the approval rate of 96.7 % mirrors a strong consensus. Results: The Eckpunktepapier 2016 contains recommendations for structural planning and emergency medical procedures in accordance with the applicable guidelines, and the need for a adequate hospital. In addition to the current tracer diagnoses severe traumatic brain injury, stroke, severely injured multiple trauma, and ST- elevation myocardial infarction, additional recommendations have been included for sudden cardiac death and sepsis. The process quality of the dispatch centre, requirements for diagnosis and therapy by emergency physician/paramedics, tactical approaches and time management, initial emergency medical treatment in the field and at the adequate hospital, as well as quality management instruments have in turn been taken into consideration. Also, the special requirements of paediatric patients are presented. Furthermore, the paper includes essential recommendations for the first link in the rescue chain (risk assessment, first aid and the emergency call). Discussion: The 2016 Consensus Paper takes into account the entire emergency medical process chain from the occurrence of the emergency and when the emergency call is received, the care of the emergency physician/paramedics, through to the continuation of treatment in hospital, and serves as a guideline for the integrated planning of access-oriented emergency medical care. © 2016, The Author(s).</t>
  </si>
  <si>
    <t>Gribble, PAB, C. M.; Caulfield, B. M.; Docherty, C. L.; Fourchet, F.; Fong, D. T. P.; Hertel, J.; Hiller, C. E.; Kaminski, T. W.; McKeon, P. O.; Refshauge, K. M.; Verhagen, E. A.; Vicenzino, B. T.; Wikstrom, E. A.; Delahunt, E.</t>
  </si>
  <si>
    <t>2016 consensus statement of the International Ankle Consortium: Prevalence, impact and long-term consequences of lateral ankle sprains</t>
  </si>
  <si>
    <t>British Journal of Sports Medicine</t>
  </si>
  <si>
    <t>1493-1495</t>
  </si>
  <si>
    <t>The Executive Committee of the International Ankle Consortium presents this 2016 position paper with recommendations for information implementation and continued research based on the paradigm that lateral ankle sprain (LAS), and the development of chronic ankle instability (CAI), serve as a conduit to a significant global healthcare burden. We intend our recommendations to serve as a mechanism to promote efforts to improve prevention and early management of LAS. We believe this will reduce the prevalence of CAI and associated sequelae that have led to the broader public health burdens of decreased physical activity and early onset ankle joint post-traumatic osteoarthritis. Ultimately, this can contribute to healthier lifestyles and promotion of physical activity.</t>
  </si>
  <si>
    <t>Group, DBBAHW</t>
  </si>
  <si>
    <t>Accidental Hypothermia Clinical Practice Guideline for British Columbia</t>
  </si>
  <si>
    <t>guideline, N</t>
  </si>
  <si>
    <t xml:space="preserve">Fractures (non-complex): assessment and management </t>
  </si>
  <si>
    <t>Hess, TH, Sven; Thietje, Roland; Lonnecker, Stefan; Kerner, Thoralf; Stuhr, Markus</t>
  </si>
  <si>
    <t>[Pre-hospital care management of acute spinal cord injury]</t>
  </si>
  <si>
    <t>Die akute traumatische Querschnittslahmung - Wie ist praklinisch vorzugehen?</t>
  </si>
  <si>
    <t>226-37</t>
  </si>
  <si>
    <t>Acute injury to the spine and spinal cord can occur both in isolation as also in the context of multiple injuries. Whereas a few decades ago, the cause of paraplegia was almost exclusively traumatic, the ratio of traumatic to non-traumatic causes in Germany is currently almost equivalent. In acute treatment of spinal cord injury, restoration and maintenance of vital functions, selective control of circulation parameters, and avoidance of positioning or transport-related additional damage are in the foreground. This article provides information on the guideline for emergency treatment of patients with acute injury of the spine and spinal cord in the preclinical phase. Copyright © Georg Thieme Verlag Stuttgart . New York.</t>
  </si>
  <si>
    <t>Ito, K</t>
  </si>
  <si>
    <t>[ANAPHYLAXIS GUIDELINE--TRIGGERS AND PRE-HOSPITAL CARE]</t>
  </si>
  <si>
    <t>Arerugi = [Allergy]</t>
  </si>
  <si>
    <t>18-21</t>
  </si>
  <si>
    <t>Malmgren, BA, Jens O.; Flores, Marie Therese; Robertson, Agneta; DiAngelis, Anthony J.; Andersson, Lars; Cavalleri, Giacomo; Cohenca, Nestor; Day, Peter; Hicks, Morris Lamar; Malmgren, Olle; Moule, Alex J.; Onetto, Juan; Tsukiboshi, Mitsuhiro</t>
  </si>
  <si>
    <t>Guidelines for the Management of Traumatic Dental Injuries: 3. Injuries in the Primary Dentition</t>
  </si>
  <si>
    <t>377-385</t>
  </si>
  <si>
    <t>Traumatic injuries to the primary dentition present special problems and the management is often different as compared with the permanent dentition. The International Association of Dental Traumatology (IADT) has developed a consensus statement after a review of the dental literature and group discussions. Experienced researchers and clinicians from various specialities were included in the task group. In cases where the data did not appear conclusive, recommendations were based on the consensus opinion or majority decision of the task group. Finally, the IADT board members were giving their opinion and approval. The primary goal of these guidelines is to delineate an approach for the immediate or urgent care for management of primary teeth injuries. The IADT cannot and does not guarantee favorable outcomes from strict adherence to the guidelines, but believe that their application can maximize the chances of a positive outcome.</t>
  </si>
  <si>
    <t>Munzberg, MH, T.; Kneser, U.; Grutzner, P. A.; Reichert, B.; Kremer, T.; Wolfl, C. G.; Horter, J.; Hirche, C.</t>
  </si>
  <si>
    <t>[Standardisation of the Initial Treatment of Severely Burned Patients: The Necessary Transfer of Concepts from Trauma Care]</t>
  </si>
  <si>
    <t>Standardisierung der Initialbehandlung von Schwerbrandverletzten: Die notwendige Ubertragung von Konzepten aus der Schwerverletztenversorgung.</t>
  </si>
  <si>
    <t>654-659</t>
  </si>
  <si>
    <t>The initial treatment of severely burned patients remains a huge challenge for first responders in emergency services as well as emergency doctors who do not work in a centre for severe burn injuries. The reason for this is the low number of cases in developed countries and a lack of training concepts for the specific aspects of the initial treatment of severe burn injuries. Because of guidelines with limited evidence (S1, S2k) and a lack of structured treatment approaches, uncertainties with respect to initial treatment are still visible. Even within the professional societies and on international comparison, controversial aspects remain. In contrast, optimised and standardised procedures are available for the treatment of severely injured (trauma) patients, based on PHTLS R (Pre Hospital Trauma Life Support) for preclinical and ATLS R (Advanced Trauma Life Support) for in-hospital first aid. This article takes stock of the current structure of care and the relevant evidence for the initial treatment of severe burns. Also it discusses a possible transfer and further development of concepts for primary trauma care by all disciplines involved. Nine essential steps in the primary care of burned patients are identified and evaluated. The need for the introduction of a uniform treatment algorithm is illustrated. The treatment algorithm presented in this article addresses all first responders who are faced with initial treatment in the first 24 hours outside of burn centres. As an essential, new aspect, it offers a transfer and adaptation of concepts from trauma care to standardise the care of severely burned patients. Copyright Georg Thieme Verlag KG Stuttgart . New York.</t>
  </si>
  <si>
    <t>Perlman, RC, Jeannie; Laflamme, Claude; Tien, Homer; Nascimento, Barto; Beckett, Andrew; Alam, Asim</t>
  </si>
  <si>
    <t>A recommended early goal-directed management guideline for the prevention of hypothermia-related transfusion, morbidity, and mortality in severely injured trauma patients</t>
  </si>
  <si>
    <t>Critical care (London, England)</t>
  </si>
  <si>
    <t>Hypothermia is present in up to two-thirds of patients with severe injury, although it is often disregarded during the initial resuscitation. Studies have revealed that hypothermia is associated with mortality in a large percentage of trauma cases when the patient's temperature is below 32 degreeC. Risk factors include the severity of injury, wet clothing, low transport unit temperature, use of anesthesia, and prolonged surgery. Fortunately, associated coagulation disorders have been shown to completely resolve with aggressive warming. Selected passive and active warming techniques can be applied in damage control resuscitation. While treatment guidelines exist for acidosis and bleeding, there is no evidence-based approach to managing hypothermia in trauma patients. We synthesized a goal-directed algorithm for warming the severely injured patient that can be directly incorporated into current Advanced Trauma Life Support guidelines. This involves the early use of warming blankets and removal of wet clothing in the prehospital phase followed by aggressive rewarming on arrival at the hospital if the patient's injuries require damage control therapy. Future research in hypothermia management should concentrate on applying this treatment algorithm and should evaluate its influence on patient outcomes. This treatment strategy may help to reduce blood loss and improve morbidity and mortality in this population of patients.</t>
  </si>
  <si>
    <t>Roberson, C</t>
  </si>
  <si>
    <t>Copperhead Snake Bites</t>
  </si>
  <si>
    <t>Alabama Nurse</t>
  </si>
  <si>
    <t>13-15</t>
  </si>
  <si>
    <t>Struck, HG</t>
  </si>
  <si>
    <t>Chemical and thermal eye burns</t>
  </si>
  <si>
    <t>Klinische Monatsblatter fur Augenheilkunde</t>
  </si>
  <si>
    <t>1244-1253</t>
  </si>
  <si>
    <t>Background: This review gives a therapeutic approach for the early treatment of chemical and thermal burns of the ocular surface (CTOS). Method: Based on a review of international literature, the experiences of University Hospital Aachen and Halle/Saale, Eye Clinic Cologne as well as experimental data of the research institute (An-Institut) at RWTH Aachen University are considered and discussed. Results: As the risk depends on the stage of CTOS, recommendations are given for acute treatment for different stages. Pathophysiological considerations will be discussed. Special treatment options for exceptional situations and for late phase CTOS are demonstrated. Conclusion: According to the latest data, the most important clinical recommendation for the acute phase of CTOS is the application of a suitable rinsing solution. Furthermore, anti-inflammatory treatment is of central importance. For the therapy of severe CTOS, approved and advanced surgical methods need to be applied. In this way, anti-inflammatory and tissue-protecting mechanisms are activated simultaneously. © Georg Thieme Verlag KG Stuttgart New York.</t>
  </si>
  <si>
    <t>Tarango Md, SMLM, Deborah R.</t>
  </si>
  <si>
    <t>Pediatric Ingestions: Emergency Department Management</t>
  </si>
  <si>
    <t>Pediatric emergency medicine practice</t>
  </si>
  <si>
    <t>Pediatric ingestions present a common challenge for emergency clinicians. Each year, more than 50,000 children aged less than 5 years present to emergency departments with concern for unintentional medication exposure, and nearly half of all calls to poison centers are for children aged less than 6 years. Ingestion of magnetic objects and button batteries has also become an increasing source of morbidity and mortality. Although fatal pediatric ingestions are rare, the prescription medications most responsible for injury and fatality in children include opioids, sedative/hypnotics, and cardiovascular drugs. Evidence regarding the evaluation and management of common pediatric ingestions is comprised largely of case reports and retrospective studies. This issue provides a review of these studies as well as consensus guidelines addressing the initial resuscitation, diagnosis, and treatment of common pediatric ingestions. Also discussed are current recommendations for decontamination, administration of antidotes for specific toxins, and management of ingested foreign bodies.</t>
  </si>
  <si>
    <t>Vivo, CG, R.; del Caz, Ma D. P.</t>
  </si>
  <si>
    <t>Initial evaluation and management of the critical burn patient</t>
  </si>
  <si>
    <t>Medicina intensiva</t>
  </si>
  <si>
    <t>49-59</t>
  </si>
  <si>
    <t>The major improvement in burn therapy is likely to focus on the early management of hemodynamic and respiratory failures in combination with an aggressive and early surgical excision and skin grafting for full-thickness burns. Immediate burn care by first care providers is important and can vastly alter outcomes, and it can significantly limit burn progression and depth. The goal of prehospital care should be to cease the burning process as well as prevent future complications and secondary injuries for burn shock. Identifying burn patients appropriate for immediate or subacute transfer is an important step in reducing morbidity and mortality. Delays in transport to Burn Unit should be minimized. The emergency management follows the principles of the Advanced Trauma Life Support Guidelines for assessment and stabilization of airway, breathing, circulation, disability, exposure and environment control. All patients with suspected inhalation injury must be removed from the enclosure as soon as possible, and immediately administer high-flow oxygen. Any patient with stridor, shortness of breath, facial burns, singed nasal hairs, cough, soot in the oral cavity, and history of being in a fire in an enclosed space should be strongly considered for early intubation. Fibroscopy may also be useful if airway damage is suspected and to assess known lung damage. Secondary evaluation following admission to the Burn Unit of a burned patient suffering a severe thermal injury includes continuation of respiratory support and management and treatment of inhalation injury, fluid resuscitation and cardiovascular stabilization, pain control and management of burn wound. Copyright © 2015 Elsevier Espana, S.L.U. and SEMICYUC. All rights reserved.</t>
  </si>
  <si>
    <t>412-419</t>
  </si>
  <si>
    <t>Barea Dominguez, JMAR, Luis Miguel</t>
  </si>
  <si>
    <t>MANEJO DE LA VÍA AÉREA EN EL ACCIDENTE DE TRÁFICO PARA ENFERMERÍA</t>
  </si>
  <si>
    <t>Ciberrevista Enfermeriadeurgencias.com</t>
  </si>
  <si>
    <t>26-37</t>
  </si>
  <si>
    <t>Spain is within the countries with the greatest incidence of accidents, having to deal frequently with the management that derives from this incident, the victims in these cases, due to the biomechanics of the act, may have compromised the airway and preventively, It presupposes a possible spinal cord injury and therefore requires immobilization to rule out injuries in the hospital setting. The management of the airway should not be trivialized or underestimated at any time, even though it is a priori not compromised, since within our obligations would be to handle it in a preventive way so that it does not compromise during our attendance. Orotracheal intubation is not always possible, so we must manage some alternative. For this reason we have made a bibliographical review, consulting the main search engines and reviewing the latest published guidelines and protocols. We will begin by describing the biomechanics of the accident, and then describe the sequence of action, focusing finally on the management of the airway.; España está dentro de los países con mayor incide de siniestralidad, por lo que supone una necesidad y un deber en el ámbito de la enfermería, enfrentarnos frecuentemente al manejo que deriva de este incidente. Las víctimas en estos casos, por la biomecánica del acto, pueden tener comprometida la vía aérea y de forma preventiva, a todos se le presupone una posible lesión medular por lo que requieren una inmovilización hasta descartar lesiones en el medio hospitalario. El manejo de la vía aérea no debe trivializarse o subestimarse en ningún momento, a pesar de que a priori no esté comprometida, puesto que dentro de nuestras obligaciones estaría el manejarla de forma preventiva para que no entre en compromiso durante nuestra asistencia. La intubación orotraqueal no siempre es posible, por lo que deberemos manejar alguna alternativa. Por ello hemos realizado una revisión bibliográfica, consultando los principales buscadores y revisando las últimas guías y protocolos publicados. Comenzaremos describiendo la biomecánica del accidente, para después describir la secuencia de actuación centrándonos, finalmente, en el manejo de la vía aérea.</t>
  </si>
  <si>
    <t>Anaesthesia, critical care &amp; pain medicine</t>
  </si>
  <si>
    <t>Cannon, JWK, Mansoor A.; Raja, Ali S.; Cohen, Mitchell J.; Como, John J.; Cotton, Bryan A.; Dubose, Joseph J.; Fox, Erin E.; Inaba, Kenji; Rodriguez, Carlos J.; Holcomb, John B.; Duchesne, Juan C.</t>
  </si>
  <si>
    <t>Damage control resuscitation in patients with severe traumatic hemorrhage: A practice management guideline from the Eastern Association for the Surgery of Trauma</t>
  </si>
  <si>
    <t>605-617</t>
  </si>
  <si>
    <t>Background: The resuscitation of severely injured bleeding patients has evolved into a multi-modal strategy termed damage control resuscitation (DCR). This guideline evaluates several aspects of DCR including the role of massive transfusion (MT) protocols, the optimal target ratio of plasma (PLAS) and platelets (PLT) to red blood cells (RBC) during DCR, and the role of recombinant activated factor VII (rVIIa) and tranexamic acid (TXA).Methods: Using the Grading of Recommendations Assessment, Development and Evaluation (GRADE) methodology, a subcommittee of the Practice Management Guidelines (PMG) Section of EAST conducted a systematic review using MEDLINE and EMBASE. Articles in English from1985 through 2015 were considered in evaluating four PICO questions relevant to DCR.Result: A total of 37 studies were identified for analysis, of which 31 met criteria for quantitative meta-analysis. In these studies, mortality decreased with use of an MT/DCR protocol vs. no protocol (OR 0.61, 95% CI 0.43-0.87, p = 0.006) and with a high ratio of PLAS:RBC and PLT:RBC (relatively more PLAS and PLT) vs. a low ratio (OR 0.60, 95% CI 0.46-0.77, p &lt; 0.0001; OR 0.44, 95% CI 0.28-0.71, p = 0.0003). Mortality and blood product use were no different with either rVIIa vs. no rVIIa or with TXA vs. no TXA.Conclusion: DCR can significantly improve outcomes in severely injured bleeding patients. After a review of the best available evidence, we recommend the use of a MT/DCR protocol in hospitals that manage such patients and recommend that the protocol target a high ratio of PLAS and PLT to RBC. This is best achieved by transfusing equal amounts of RBC, PLAS, and PLT during the early, empiric phase of resuscitation. We cannot recommend for or against the use of rVIIa based on the available evidence. Finally, we conditionally recommend the in-hospital use of TXA early in the management of severely injured bleeding patients.</t>
  </si>
  <si>
    <t>Coppler, PJD, Cameron; Elmer, Jonathan; Rittenberger, Jon C.</t>
  </si>
  <si>
    <t>Temperature management for out-of-hospital cardiac arrest</t>
  </si>
  <si>
    <t>JAAPA: Journal of the American Academy of Physician Assistants (Lippincott Williams &amp; Wilkins)</t>
  </si>
  <si>
    <t>30-36</t>
  </si>
  <si>
    <t>More than 300,000 Americans suffer a cardiac arrest outside of the hospital each year and even among those who are successfully resuscitated and survive to hospital admission, outcomes remain poor. Temperature management (previously known as therapeutic hypothermia) is the only intervention that has been reproducibly demonstrated to ameliorate the neurologic injury that follows cardiac arrest. The results of a recent large randomized controlled trial have highlighted the uncertainty about temperature management strategies following cardiac arrest. This article reviews the issues and recommendations.</t>
  </si>
  <si>
    <t>Elkington, LJH, D. C.</t>
  </si>
  <si>
    <t>Australian institute of sport and Australian medical association position statement on concussion in sport</t>
  </si>
  <si>
    <t>Medical Journal of Australia</t>
  </si>
  <si>
    <t>46-50</t>
  </si>
  <si>
    <t>Introduction: Sport-related concussion is a growing health concern in Australia. Public concern is focused on the incidence and potential long term consequences of concussion. Children may be more prone to concussion and take longer to recover. The Australian Institute of Sport and the Australian Medical Association have collaborated to present the most contemporary evidence-based information in a format appropriate for all stakeholders. This position statement aims to ensure that participant safety and welfare is paramount when dealing with concussion in sport. Main recommendations: First aid principles apply in the management of the athlete with suspected concussion, including protection of the cervical spine. Tools exist for use by members of the community, allowing identification of key symptoms and signs that raise the suspicion of concussion. Medical professionals should use the Sport Concussion Assessment Tool 3, in conjunction with clinical assessment for the diagnosis of concussion. Clinical assessment includes mechanism of injury, symptoms and signs, cognitive functioning, and neurological assessment including balance testing. In any situation where concussion is suspected, the athlete must be immediately removed from sport and not be allowed to return to activity until they have been assessed by a medical practitioner. "If in doubt, sit them out." Changes in management: A diagnosis of concussion requires immediate physical and cognitive rest, followed by a structured, graduated return to physical activity. Children require a longer period of recovery from concussion. Algorithms are provided for use by medical and non-medically trained stakeholders in the recognition and management of concussion. © 2017 AMPCo Pty Ltd. Produced with Elsevier B.V. All rights reserved.</t>
  </si>
  <si>
    <t>Elmer, JP, K. H.</t>
  </si>
  <si>
    <t>Emergency Neurological Life Support: Resuscitation Following Cardiac Arrest</t>
  </si>
  <si>
    <t>Neurocritical Care</t>
  </si>
  <si>
    <t>134-143</t>
  </si>
  <si>
    <t>Cardiac arrest is the most common cause of death in North America. An organized bundle of neurocritical care interventions can improve chances of survival and neurological recovery in patients who are successfully resuscitated from cardiac arrest. Therefore, resuscitation following cardiac arrest was chosen as an Emergency Neurological Life Support protocol. Key aspects of successful early post-arrest management include: prevention of secondary brain injury; identification of treatable causes of arrest in need of emergent intervention; and, delayed neurological prognostication. Secondary brain injury can be attenuated through targeted temperature management (TTM), avoidance of hypoxia and hypotension, avoidance of hyperoxia, hyperventilation or hypoventilation, and treatment of seizures. Most patients remaining comatose after resuscitation from cardiac arrest should undergo TTM. Treatable precipitants of arrest that require emergent intervention include, but are not limited to, acute coronary syndrome, intracranial hemorrhage, pulmonary embolism and major trauma. Accurate neurological prognostication is generally not appropriate for several days after cardiac arrest, so early aggressive care should never be limited based on perceived poor neurological prognosis. © 2017, Neurocritical Care Society.</t>
  </si>
  <si>
    <t>Garvin, RM, H. S.</t>
  </si>
  <si>
    <t>Emergency Neurological Life Support: Severe Traumatic Brain Injury</t>
  </si>
  <si>
    <t>159-169</t>
  </si>
  <si>
    <t>Severe traumatic brain injury (TBI) causes substantial morbidity and mortality, and is a leading cause of death in both the developed and developing world. The need for a systematic evidence-based approach to the care of severe TBI patients within the emergency setting has led to its inclusion as an Emergency Neurological Life Support topic. This protocol was designed to enumerate the practice steps that should be considered within the first critical hours of neurological injury from severe TBI. © 2017, Neurocritical Care Society.</t>
  </si>
  <si>
    <t>Geocadin, RGW, Eelco; Armstrong, Melissa J.; Damian, Maxwell; Mayer, Stephan A.; Ornato, Joseph P.; Rabinstein, Alejandro; Suarez, Jose I.; Torbey, Michel T.; Dubinsky, Richard M.; Lazarou, Jason</t>
  </si>
  <si>
    <t>Practice guideline summary: Reducing brain injury following cardiopulmonary resuscitation: Report of the Guideline Development, Dissemination, and Implementation Subcommittee of the American Academy of Neurology</t>
  </si>
  <si>
    <t>Neurology</t>
  </si>
  <si>
    <t>2141-2149</t>
  </si>
  <si>
    <t>OBJECTIVE: To assess the evidence and make evidence-based recommendations for acute interventions to reduce brain injury in adult patients who are comatose after successful cardiopulmonary resuscitation., METHODS: Published literature from 1966 to August 29, 2016, was reviewed with evidence-based classification of relevant articles., RESULTS AND RECOMMENDATIONS: For patients who are comatose in whom the initial cardiac rhythm is either pulseless ventricular tachycardia (VT) or ventricular fibrillation (VF) after out-of-hospital cardiac arrest (OHCA), therapeutic hypothermia (TH; 32-34degreeC for 24 hours) is highly likely to be effective in improving functional neurologic outcome and survival compared with non-TH and should be offered (Level A). For patients who are comatose in whom the initial cardiac rhythm is either VT/VF or asystole/pulseless electrical activity (PEA) after OHCA, targeted temperature management (36degreeC for 24 hours, followed by 8 hours of rewarming to 37degreeC, and temperature maintenance below 37.5degreeC until 72 hours) is likely as effective as TH and is an acceptable alternative (Level B). For patients who are comatose with an initial rhythm of PEA/asystole, TH possibly improves survival and functional neurologic outcome at discharge vs standard care and may be offered (Level C). Prehospital cooling as an adjunct to TH is highly likely to be ineffective in further improving neurologic outcome and survival and should not be offered (Level A). Other pharmacologic and nonpharmacologic strategies (applied with or without concomitant TH) are also reviewed. Copyright © 2017 American Academy of Neurology.</t>
  </si>
  <si>
    <t>Hilbert-Carius, PW, T.; Lier, H.; Fischer, M.; Helm, M.; Lott, C.; Bottiger, B. W.; Bernhard, M.</t>
  </si>
  <si>
    <t>[Care for severely injured persons : Update of the 2016 S3 guideline for the treatment of polytrauma and the severely injured]</t>
  </si>
  <si>
    <t>Versorgung von Schwerverletzten : Update der S3-Leitlinie Polytrauma/Schwerverletzten-Behandlung 2016.</t>
  </si>
  <si>
    <t>195-206</t>
  </si>
  <si>
    <t>In 2011 the first interdisciplinary S3 guideline for the management of patients with serious injuries/trauma was published. After intensive revision and in consensus with 20 different medical societies, the updated version of the guideline was published online in September 2016. It is divided into three sections: prehospital care, emergency room management and the first operative phase. Many recommendations and explanations were updated, mostly in the prehospital care and emergency room management sections. These two sections are of special interest for anesthesiologists in field emergency physician roles or as team members or team leaders in the emergency room. The present work summarizes the changes to the current guideline and gives a brief overview of this very important work.</t>
  </si>
  <si>
    <t>Leech, CP, K.; Steyn, R.; Laird, C.; Virgo, I.; Bowman, R.; Cooper, D.</t>
  </si>
  <si>
    <t>The pre-hospital management of life-threatening chest injuries: A consensus statement from the Faculty of Pre-Hospital Care, Royal College of Surgeons of Edinburgh</t>
  </si>
  <si>
    <t>Trauma (United Kingdom)</t>
  </si>
  <si>
    <t>54-62</t>
  </si>
  <si>
    <t>'The pre-hospital management of chest injury: a consensus statement' was originally published by the Faculty of Pre-hospital Care, Royal College of Surgeons of Edinburgh in 2007. To update the pre-existing guideline, a consensus meeting of stakeholders was held by the Faculty of Pre-hospital Care in Coventry in November 2013. This paper provides a guideline for the pre-hospital management of patients with the life-threatening chest injuries of tension pneumothorax, open pneumothorax, massive haemothorax, flail chest (including multiple rib fractures), and cardiac tamponade. © SAGE Publications.</t>
  </si>
  <si>
    <t>Lefort, HZ, C.; Fromantin, I.; Claret, P. G.; Douay, B.; Ganansia, O.; Le Conte, P.; Martinez, M.; Rothman, C.; Revol, M.; Valdenaire, G.</t>
  </si>
  <si>
    <t>Wound care in emergency: French Society of Emergency Medicine (SFMU) guidelines with the contribution of the French Society of Plastic Reconstructive and Aesthetic Surgery (SOFCPRE) and the French and Francophone Wound Healing Society (SFFPC), and the support of the French Infectious Diseases Society (SPILF) and the French Speaking Group in Pediatric Intensive Care and Emergency (GFRUP)</t>
  </si>
  <si>
    <t>Annales Francaises de Medecine d'Urgence</t>
  </si>
  <si>
    <t>332-350</t>
  </si>
  <si>
    <t>These formalized expert guidelines were written by the French Society of Emergency Medicine (SFMU), in partnership with the French Society of Plastic Reconstructive and Aesthetic Surgery (SOFCPRE) and the French and Francophone Wound Healing Society (SFFPC), and the support of the French Infectious Diseases Society (SPILF) and the French Speaking Group in Pediatric Intensive Care and Emergency (GFRUP). Their aim is to deliver key messages on one of the most common reasons for admission at emergency departments. There is little consensus on the management and pre-hospital regulation of wounds. The previous national guidelines dates from 2005 and required updating. The first issue is to assess the life-threatening condition of a wound and then assess its functional and aesthetic status. The care is positioned in support of the natural healing. Abundant washing with controlled water is the first essential step to teach. A wet protection between the various steps of management and the application of an anticipated local anesthesia protocol favors mechanical evaluation and mechanical debridement of good quality. There is no justification for the use of antiseptics outside wounds that are difficult to wash. Controlling the risk of exogenous contamination of a wound is a constant and major aim. The notion of an emergency wound closure time disappears as any indication to local antibiotic therapy. Appropriate initial assessment, as well as surveillance of regional or general infectious risk, may involve general antibiotic therapy, specialist advice, or follow-up. This document deals with the management of acute wounds in SU, including chronic wounds. Care, complications, chronic wounds, burns and injuries in a nuclear, radiological, biological or chemical context will be excluded. © 2017, Société française de médecine d'urgence and Lavoisier.</t>
  </si>
  <si>
    <t>Lockey, DJC, K.; Davies, G.; Jenkins, B.; Klein, J.; Laird, C.; Mahoney, P. F.; Nolan, J.; Pountney, A.; Shinde, S.; Tighe, S.; Russell, M. Q.; Price, J.; Wright, C.</t>
  </si>
  <si>
    <t>AAGBI: Safer pre-hospital anaesthesia 2017: Association of Anaesthetists of Great Britain and Ireland</t>
  </si>
  <si>
    <t>Anaesthesia</t>
  </si>
  <si>
    <t>379-390</t>
  </si>
  <si>
    <t>Pre-hospital emergency anaesthesia with oral tracheal intubation is the technique of choice for trauma patients who cannot maintain their airway or achieve adequate ventilation. It should be carried out as soon as safely possible, and performed to the same standards as in-hospital emergency anaesthesia. It should only be conducted within organisations with comprehensive clinical governance arrangements. Techniques should be straightforward, reproducible, as simple as possible and supported by the use of checklists. Monitoring and equipment should meet in-hospital anaesthesia standards. Practitioners need to be competent in the provision of in-hospital emergency anaesthesia and have supervised pre-hospital experience before carrying out pre-hospital emergency anaesthesia. Training programmes allowing the safe delivery of pre-hospital emergency anaesthesia by non-physicians do not currently exist in the UK. Where pre-hospital emergency anaesthesia skills are not available, oxygenation and ventilation should be maintained with the use of second-generation supraglottic airways in patients without airway reflexes, or basic airway manoeuvres and basic airway adjuncts in patients with intact airway reflexes. Copyright © 2017 The Authors. Anaesthesia published by John Wiley &amp; Sons Ltd on behalf of Association of Anaesthetists of Great Britain and Ireland.</t>
  </si>
  <si>
    <t>Madden, LKH, Michelle; May, Teresa L.; Human, Theresa; Guanci, Mary McKenna; Jacobi, Judith; Moreda, Melissa V.; Badjatia, Neeraj</t>
  </si>
  <si>
    <t>The Implementation of Targeted Temperature Management: An Evidence-Based Guideline from the Neurocritical Care Society</t>
  </si>
  <si>
    <t>Neurocritical care</t>
  </si>
  <si>
    <t>468-487</t>
  </si>
  <si>
    <t>BACKGROUND: Targeted temperature management (TTM) is often used in neurocritical care to minimize secondary neurologic injury and improve outcomes. TTM encompasses therapeutic hypothermia, controlled normothermia, and treatment of fever. TTM is best supported by evidence from neonatal hypoxic-ischemic encephalopathy and out-of-hospital cardiac arrest, although it has also been explored in ischemic stroke, traumatic brain injury, and intracranial hemorrhage patients. Critical care clinicians using TTM must select appropriate cooling techniques, provide a reasonable rate of cooling, manage shivering, and ensure adequate patient monitoring among other challenges., METHODS: The Neurocritical Care Society recruited experts in neurocritical care, nursing, and pharmacotherapy to form a writing Committee in 2015. The group generated a set of 16 clinical questions relevant to TTM using the PICO format. With the assistance of a research librarian, the Committee undertook a comprehensive literature search with no back date through November 2016 with additional references up to March 2017., RESULTS: The Committee utilized GRADE methodology to adjudicate the quality of evidence as high, moderate, low, or very low based on their confidence that the estimate of effect approximated the true effect. They generated recommendations regarding the implementation of TTM based on this systematic review only after considering the quality of evidence, relative risks and benefits, patient values and preferences, and resource allocation., CONCLUSION: This guideline is intended for neurocritical care clinicians who have chosen to use TTM in patient care; it is not meant to provide guidance regarding the clinical indications for TTM itself. While there are areas of TTM practice where clear evidence guides strong recommendations, many of the recommendations are conditional, and must be contextualized to individual patient and system needs.</t>
  </si>
  <si>
    <t>Matthew, JR, C.; Hofmeyr, R.</t>
  </si>
  <si>
    <t>Update on drowning</t>
  </si>
  <si>
    <t>South African Medical Journal</t>
  </si>
  <si>
    <t>562-565</t>
  </si>
  <si>
    <t>Drowning is defined as the process of experiencing respiratory impairment from either submersion or immersion in liquid. Drowning morbidity and mortality are an under-recognised public health burden in southern Africa. Continuous concerted efforts are underway to improve awareness among recreational water users, but the prevention and management of drowning remain difficult to achieve owing to poor reporting and limited resources. Priorities for both prehospital and emergency department management of drowning victims include ensuring airway patency, adequate ventilation, supplemental oxygenation and rewarming for a pulsatile patient, and cardiopulmonary resuscitation with rewarming for a pulseless patient. © 2017, South African Medical Association. All rights reserved.</t>
  </si>
  <si>
    <t>McIntosh, J</t>
  </si>
  <si>
    <t>Ocular management for CS gas exposure: exploring treatment in the pre-hospital setting</t>
  </si>
  <si>
    <t>340-346</t>
  </si>
  <si>
    <t>Problem: The use of CS gas has increased dramatically in recent years yet how to implement optimal management is still a matter of debate. A lack of a sandardised approach to care has left a vacuum in which various treatments have been proposed, some with no evidence base. Whilst some of these treatments may simply not work, others will increase the pain and time taken to recover. Approach: This paper looks, specifically at the ocular management of exposure to CS gas as the eyes are often the most severely affected of organs and therefore the focus of the first aider's efforts. Suggested ocular treatments proposed by the general public were explored alongside existing professional guidelines and available academic literature. Conclusions: Recommending best practice remains difficult and treatment will often have to be adapted to the local environment. Adherence to commonly agreed principles is essential and includes preventing secondary effects by use of personal protective equipment, removing those affected into a well ventilated area, removing contaminated clothing and offering reassurance.</t>
  </si>
  <si>
    <t>Mitra, BF, M. C.; Olaussen, A.; Thaveenthiran, P.; Bade-Boon, J.; Martin, K.; Smit, D. V.; Cameron, P. A.</t>
  </si>
  <si>
    <t>Cruciform position for trauma resuscitation</t>
  </si>
  <si>
    <t>252-253</t>
  </si>
  <si>
    <t>Multiply injured patients represent a particularly demanding subgroup of trauma patients as they require urgent simultaneous clinical assessments using physical examination, ultrasound and invasive monitoring together with critical management, including tracheal intubation, thoracostomies and central venous access. Concurrent access to multiple body regions is essential to facilitate the concept of ‘horizontal’ resuscitation. The current positioning of trauma patient, with arms adducted, restricts this approach. Instead, the therapeutic cruciform positioning, with arms abducted at 90°, allows planning and performing of multiple life-saving interventions simultaneously. This positioning also provides a practical surgical field with improved sterility and procedural access. © 2017 Australasian College for Emergency Medicine and Australasian Society for Emergency Medicine</t>
  </si>
  <si>
    <t>Pek, JH</t>
  </si>
  <si>
    <t>Guidelines for Bystander First Aid 2016</t>
  </si>
  <si>
    <t>Singapore medical journal</t>
  </si>
  <si>
    <t>411-417</t>
  </si>
  <si>
    <t>Cardiac life support is a form of first aid for cardiac emergencies. However, research and evidence in this field is lacking compared with other forms of first aid. Having identified the common emergencies that are encountered in the hospital, based on the available evidence, we have put together what could be an evidence-based approach to the first aid management of some of these common emergencies, viz. breathlessness, chest pain, allergies, stroke, heat injury, poisoning, unconsciousness, seizures, and trauma situations such as bleeding, wounds, contusions, head injury, burns and fractures. Educating the public is the key to developing a first responder bystander. These guidelines could become the basis for training of the public. Copyright: © Singapore Medical Association.</t>
  </si>
  <si>
    <t>Rajajee, VR, B.; Seder, D. B.</t>
  </si>
  <si>
    <t>Emergency Neurological Life Support: Airway, Ventilation, and Sedation</t>
  </si>
  <si>
    <t>Airway management and ventilation are central to the resuscitation of the neurologically ill. These patients often have evolving processes that threaten the airway and adequate ventilation. Furthermore, intubation, ventilation, and sedative choices directly affect brain perfusion. Therefore, Airway, Ventilation, and Sedation was chosen as an Emergency Neurological Life Support protocol. Topics include airway management, when and how to intubate with special attention to hemodynamics and preservation of cerebral blood flow, mechanical ventilation settings and the use of sedative agents based on the patient’s neurological status. © 2017, Neurocritical Care Society.</t>
  </si>
  <si>
    <t>Rajavi, ZS, Sare; Javadi, Mohammad Ali; Jafarinasab, Mohammad Reza; Feizi, Sepehr; Moghadam, Mohammadreza Sedighi; Jadidi, Khosrow; Babaei, Mahmoud; Shirvani, Armin; Baradaran-Rafii, Alireza; Mohammad-Rabei, Hossein; Ziaei, Hossein; Ghassemi-Broumand, Mohammad; Baher, Siamak Delfaza; Naderi, Mostafa; Panahi-Bazaz, Mahmoodreza; Zarei-Ghanavati, Siamak; Hanjani, Shahriar; Ghasemi, Hassan; Salouti, Ramin</t>
  </si>
  <si>
    <t>Clinical Practice Guidelines Clinical Practice Guidelines for Prevention, Diagnosis and Management of Early and Delayed-onset Ocular Injuries Due to Mustard Gas Exposure</t>
  </si>
  <si>
    <t>Journal of Ophthalmic &amp; Vision Research</t>
  </si>
  <si>
    <t>65-80</t>
  </si>
  <si>
    <t>Rech, MAB, Brian; Chaney, Whitney; Greenhalgh, Elizabeth; Turck, Charles</t>
  </si>
  <si>
    <t>When to Pick the Nose: Out-of-Hospital and Emergency Department Intranasal Administration of Medications</t>
  </si>
  <si>
    <t>Annals of Emergency Medicine</t>
  </si>
  <si>
    <t>203-211</t>
  </si>
  <si>
    <t>The intranasal route for medication administration is increasingly popular in the emergency department and out-of-hospital setting because such administration is simple and fast, and can be used for patients without intravenous access and in situations in which obtaining an intravenous line is difficult or time intensive (eg, for patients who are seizing or combative). Several small studies (mostly pediatric) have shown midazolam to be effective for procedural sedation, anxiolysis, and seizures. Intranasal fentanyl demonstrates both safety and efficacy for the management of acute pain. The intranasal route appears to be an effective alternative for naloxone in opioid overdose. The literature is less clear on roles for intranasal ketamine and dexmedetomidine.</t>
  </si>
  <si>
    <t>Sindhu, KD, Steven F.; Harris, Andrew P.; Gil, Joseph A.</t>
  </si>
  <si>
    <t>Management of partial fingertip amputation in adults: Operative and non operative treatment</t>
  </si>
  <si>
    <t>Injury</t>
  </si>
  <si>
    <t>2643-2649</t>
  </si>
  <si>
    <t>Background: Hand and finger injuries account for approximately 4.8 million visits to emergency departments each year. These injuries can cause a great deal of distress for both patients and providers and are often initially encountered in urgent care clinics, community hospitals, and level one trauma centers. Tip amputation injuries vary widely in mechanism, ranging from sharp lacerations to crush injuries that present with varying degrees of contamination. The severity of damage to soft tissue, bone, arteries and nerves is dependent upon the mechanism and guides treatment decision-making. The management algorithm can oftentimes be complex, as a wide variety of providers, including orthopedists, general surgeons, plastic surgeons and emergency physicians, may care for these injuries, depending on location and local culture. We review the common mechanisms for tip amputation and the optimal treatment in adults, based on the severity of the injury, degree of wound contamination, and the facilities available to the provider.Methods: Pubmed was searched using text words for articles related to management of fingertip injuries in adults. Bibliographies of matching articles were searched for additional relevant articles, which were then also reviewed. 107 articles were reviewed in total, and 61 were deemed relevant for inclusion. All clinical studies and reviews were included. Particular attention was paid to articles published within the past 15 years.Results: In the United States, up to 90% of fingertip amputations are treated with non-replant techniques. In comparison, the majority of amputations in Asian countries are replanted due to moral values and importance of body integrity. Tip amputation injuries can be managed with local debridement, complex reconstruction, or simply with irrigation and application of a sterile dressing.Conclusion: In the United States, most fingertip amputations in adults are treated with non-replant techniques. However, the precise management of a fingertip injury in adults depends on the degree of injury itself, and a number of operative and non-operative techniques may be successfully employed.</t>
  </si>
  <si>
    <t>Stancil, SA</t>
  </si>
  <si>
    <t>Development of a New Infusion Protocol for Austere Trauma Resuscitations</t>
  </si>
  <si>
    <t>239-243</t>
  </si>
  <si>
    <t>Intravenous fluid therapy for hemorrhagic shock has undergone enormous changes since it was first conducted almost 200 years ago. In the past 40 years especially, practices have dramatically changed with regards to fluid resuscitation. In pre-hospital, combat, austere, and rural emergency medicine the stakes are especially high to deliver an effective and logical resuscitation fluid strategy to a patient that is suffering from hemorrhagic shock. This article follows a prior article published in July 2014. It highlights the development of new cutting edge intravenous therapy regimens that maximize hemodynamic outcomes that can be effected by those providers that care for injured patients without the benefit of ample resources. © 2017</t>
  </si>
  <si>
    <t>Stein, DMK, W. A. Iv</t>
  </si>
  <si>
    <t>Emergency Neurological Life Support: Traumatic Spine Injury</t>
  </si>
  <si>
    <t>170-180</t>
  </si>
  <si>
    <t>Traumatic spine injuries (TSIs) carry significantly high risks of morbidity, mortality, and exorbitant health care costs from associated medical needs following injury. For these reasons, TSI was chosen as an ENLS protocol. This article offers a comprehensive review on the management of spinal column injuries using the best available evidence. Though the review focuses primarily on cervical spinal column injuries, thoracolumbar injuries are briefly discussed as well. The initial emergency department (ED) clinical evaluation of possible spinal fractures and cord injuries, along with the definitive early management of confirmed injuries, are also covered. © 2017, Neurocritical Care Society.</t>
  </si>
  <si>
    <t>Trust, MDT, Pedro G. R.</t>
  </si>
  <si>
    <t>Blunt Trauma of the Aorta, Current Guidelines</t>
  </si>
  <si>
    <t>Cardiology clinics</t>
  </si>
  <si>
    <t>441-451</t>
  </si>
  <si>
    <t>Blunt thoracic aortic injury remains a major cause of prehospital deaths. For patients who reach the hospital alive, diagnosis and management have undergone dramatic changes over the last 50 years. Computed tomography scanning is the imaging modality of choice for injury diagnosis and repair planning. Medical management with antihypertensives dramatically decreases the risk of rupture, allowing for delayed repair, while abnormal physiology and more immediately life-threatening injuries can be addressed. Endovascular techniques and endograft technology have reduced significantly the risks associated with repair. However, the incidence of late complications associated with the devices currently available is not known. Copyright © 2017 Elsevier Inc. All rights reserved.</t>
  </si>
  <si>
    <t>Yue, JKW, Ethan A.; Rick, Jonathan W.; Deng, Hansen; Partow, Carlene P.; Upadhyayula, Pavan S.; Birk, Harjus S.; Chan, Andrew K.; Dhall, Sanjay S.</t>
  </si>
  <si>
    <t>Update on critical care for acute spinal cord injury in the setting of polytrauma</t>
  </si>
  <si>
    <t>Neurosurgical focus</t>
  </si>
  <si>
    <t>E19</t>
  </si>
  <si>
    <t>Traumatic spinal cord injury (SCI) often occurs in patients with concurrent traumatic injuries in other body systems. These patients with polytrauma pose unique challenges to clinicians. The current review evaluates existing guidelines and updates the evidence for prehospital transport, immobilization, initial resuscitation, critical care, hemodynamic stability, diagnostic imaging, surgical techniques, and timing appropriate for the patient with SCI who has multisystem trauma. Initial management should be systematic, with focus on spinal immobilization, timely transport, and optimizing perfusion to the spinal cord. There is general evidence for the maintenance of mean arterial pressure of &gt; 85 mm Hg during immediate and acute care to optimize neurological outcome; however, the selection of vasopressor type and duration should be judicious, with considerations for level of injury and risks of increased cardiogenic complications in the elderly. Level II recommendations exist for early decompression, and additional time points of neurological assessment within the first 24 hours and during acute care are warranted to determine the temporality of benefits attributable to early surgery. Venous thromboembolism prophylaxis using low-molecular-weight heparin is recommended by current guidelines for SCI. For these patients, titration of tidal volumes is important to balance the association of earlier weaning off the ventilator, with its risk of atelectasis, against the risk for lung damage from mechanical overinflation that can occur with prolonged ventilation. Careful evaluation of infection risk is a priority following multisystem trauma for patients with relative immunosuppression or compromise. Although patients with polytrauma may experience longer rehabilitation courses, long-term neurological recovery is generally comparable to that in patients with isolated SCI after controlling for demographics. Bowel and bladder disorders are common following SCI, significantly reduce quality of life, and constitute a focus of targeted therapies. Emerging biomarkers including glial fibrillary acidic protein, S100beta, and microRNAs for traumatic SCIs are presented. Systematic management approaches to minimize sources of secondary injury are discussed, and areas requiring further research, implementation, and validation are identified.</t>
  </si>
  <si>
    <t>Barbur, SARJ, Christopher M.; Bailey, Morgan E. A.; Jack, Christopher M.</t>
  </si>
  <si>
    <t>Pelvic emergency management: the first 24 hours</t>
  </si>
  <si>
    <t>Orthopaedics &amp; Trauma</t>
  </si>
  <si>
    <t>Pelvic ring injuries are a major cause of morbidity and mortality in the polytrauma patient. Mortality rates from pelvic ring injuries have declined, unrelated to injury severity. This is due to an improved understanding of trauma as a disease, initial and subsequent management options. There are a number of guidelines pertaining to these injuries. These have been brought together to provide an overview of the current guidance on the emergent management of these complex injuries. The foundations of treatment for these injuries includes the following: recognition of the high energy involved, rapid assessment, resuscitation and temporary stabilization of bony and soft tissue injuries. It is important to involve a multidisciplinary team prior to definitive management. By following the guidance set out by this article, the orthopaedic trauma team in the receiving hospital can optimize the patient and prepare them for transfer to the regional major trauma centre. This will improve patient morbidity and mortality and ensure standardization of pelvic trauma management in the first 24 hours.</t>
  </si>
  <si>
    <t>Bouillon, BM, Ingo</t>
  </si>
  <si>
    <t>The updated German “Polytrauma - Guideline”: an extensive literature evaluation and treatment recommendation for the care of the critically injured patient...Polytrauma Guideline Update Group. Level 3 guideline on the treatment of patients with severe/multiple injuries. Eur J Trauma Emerg Surg. 2018</t>
  </si>
  <si>
    <t>European Journal of Trauma &amp; Emergency Surgery</t>
  </si>
  <si>
    <t>The article offers information on the Clinical Practice Guideline on the Treatment of the Severely Injured released by the German Trauma Society. Various topics discussed include focus of the guidelines on treating severely injured patients, different management phases of injured people and trauma care communities.</t>
  </si>
  <si>
    <t>Cap, APP, Heather F.; Spinella, Philip; Strandenes, Geir; Borgman, Matthew A.; Schreiber, Martin; Holcomb, John; Tien, Homer Chin-Nan; Beckett, Andrew N.; Doughty, Heidi; Woolley, Tom; Rappold, Joseph; Ward, Kevin; Reade, Michael; Prat, Nicolas; Ausset, Sylvain; Kheirabadi, Bijan; Benov, Avi; Griffin, Edward P.; Corley, Jason B.; Simon, Clayton D.; Fahie, Roland; Jenkins, Donald; Eastridge, Brian J.; Stockinger, Zsolt</t>
  </si>
  <si>
    <t>Damage Control Resuscitation</t>
  </si>
  <si>
    <t>Military medicine</t>
  </si>
  <si>
    <t>suppl_2</t>
  </si>
  <si>
    <t>36-43</t>
  </si>
  <si>
    <t>Damage control resuscitation (DCR) is a strategy for resuscitating patients from hemorrhagic shock to rapidly restore homeostasis. Efforts are focused on blood product transfusion with whole blood or component therapy closely approximating whole blood, limited use of crystalloid to avoid dilutional coagulopathy, hypotensive resuscitation until bleeding control is achieved, empiric use of tranexamic acid, prevention of acidosis and hypothermia, and rapid definitive surgical control of bleeding. Patients receiving uncrossmatched Type O blood in the emergency department and later receiving cumulative transfusions of 10 or more red blood cell units in the initial 24-hour post-injury (massive transfusion) are widely recognized as being at increased risk of morbidity and mortality due to exsanguination. Ideally, these patients should be rapidly identified, however anticipating transfusion needs is challenging. Useful indicators of massive transfusion reviewed in this guideline include: systolic blood pressure &lt;110 mmHg, heart rate &gt; 105 bpm, hematocrit &lt;32%, pH &lt; 7.25, injury pattern (above-the-knee traumatic amputation especially if pelvic injury is present, multi-amputation, clinically obvious penetrating injury to chest or abdomen), &gt;2 regions positive on Focused Assessment with Sonography for Trauma (FAST) scan, lactate concentration on admission &gt;2.5, admission international normalized ratio &gt;=1.2-1.4, near infrared spectroscopy-derived StO2 &lt; 75% (in practice, rarely available), BD &gt; 6 meq/L. Unique aspects of out-of-hospital DCR (point of injury, en-route, and remote DCR) and in-hospital (Medical Treatment Facilities: Role 2b/Forward surgical teams - role 3/ combat support hospitals) are reviewed in this guideline, along with pediatric considerations.</t>
  </si>
  <si>
    <t>Chinese Association of Orthopedic, SECotE-bgftmoascsioCAoO, Surgeons</t>
  </si>
  <si>
    <t>[Evidence-based guideline for the management of acute subaxial cervical spine injury]</t>
  </si>
  <si>
    <t>Zhonghua wai ke za zhi [Chinese journal of surgery]</t>
  </si>
  <si>
    <t>In order to provide the clinical guidelines of acute subaxial cervical spine injury for the Chinese orthopedic surgeons, the Spine Trauma Group of Chinese Association of Orthopedic Surgeons compiled this guidelines. The guidelines apply to adult patients with acute (less than 3 weeks) subaxial cervical spine and/(or) spinal cord or nerve root injuries. The Study Group wrote the guidelines by setting up questions, determining search words, screening literatures according to inclusion and exclusion criteria, analyzing the included literatures, confirming evidence levels and then providing recommendations. The guidelines include 141 literatures, 27 Chinese articles and 114 English articles. The guidelines set up 18 questions divided into 4 sections: pre-hospital care, diagnosis and evaluation, treatment and prevention of complications, which include 39 recommendations.</t>
  </si>
  <si>
    <t>Cunningham, AA, Marc; Cicero, Mark; Jafri, Mubeen</t>
  </si>
  <si>
    <t>Tourniquet usage in prehospital care and resuscitation of pediatric trauma patients-Pediatric Trauma Society position statement</t>
  </si>
  <si>
    <t>665-667</t>
  </si>
  <si>
    <t>BACKGROUND: Recent mass casualty events in the United States have highlighted the need for public preparedness to prevent death from uncontrolled hemorrhage. The Pediatric Trauma Society (PTS) reviewed the literature regarding pediatric tourniquet usage with the aim to provide recommendations about the utility of this adjunct for hemorrhage control in children., METHODS: Search terms "pediatric" and "tourniquet" were used to query the US National Library of Medicine National Institutes of Health for pertinent literature. Exclusion criteria include not involving children, not involving the use of an extremity tourniquet, primary outcomes not related to hemorrhage control, tourniquet use to prevent snake envenomation, single case reports, and only foreign language formats available. Bibliographies of remaining studies reviewed to identify additional pertinent research. Four physician members of the PTS Guidelines Committee reviewed identified studies., RESULTS: One hundred thirty-four studies were identified. One hundred twenty-three studies were excluded. Seven additional studies were identified through bibliography review. Eighteen pertinent studies were reviewed. Seven articles evaluated physiologic response to tourniquet use in operating room settings. Six articles were generated from combat experience in conflicts in Afghanistan and Iraq. Four articles discussed technical details of tourniquet usage. One article evaluated the use of tourniquets during the Boston Marathon bombing in 2015., CONCLUSION: Despite limited data of limited quality regarding their use, the PTS supports the usage of tourniquets in the prehospital setting and during the resuscitation of children suffering from exsanguinating hemorrhage from severe extremity trauma. Expedited, definitive care must be sought, and tourniquet pressure and time should be limited to the least amount possible. The Society supports the ACS "Stop the Bleed" campaign and encourages further investigation of tourniquet use in children., LEVEL OF EVIDENCE: Guidelines/algorithm study, level IIIa.</t>
  </si>
  <si>
    <t>Doherty, CN, R.; English, C.; Cooke, J.; Atkinson, D.; Bates, L.; Moore, J.; Monks, S.; Bowler, M.; Bruce, I. A.; Bateman, N.; Wyatt, M.; Russell, J.; Perkins, R.; McGrath, B. A.; Paediatric Working Party of the National Tracheostomy Safety, Project</t>
  </si>
  <si>
    <t>Multidisciplinary guidelines for the management of paediatric tracheostomy emergencies</t>
  </si>
  <si>
    <t>1400-1417</t>
  </si>
  <si>
    <t>Temporary and permanent tracheostomies are required in children to manage actual or anticipated long-term ventilatory support, to aid secretion management or to manage fixed upper airway obstruction. Tracheostomies may be required from the first few moments of life, with the majority performed in children &lt; 4 years of age. Although similarities with adult tracheostomies are apparent, there are key differences when managing the routine and emergency care of children with tracheostomies. The National Tracheostomy Safety Project identified the need for structured guidelines to aid multidisciplinary clinical decision making during paediatric tracheostomy emergencies. These guidelines describe the development of a bespoke emergency management algorithm and supporting resources. Our aim is to reduce the frequency, nature and severity of paediatric tracheostomy emergencies through preparation and education of staff, parents, carers and patients. Copyright © 2018 Association of Anaesthetists.</t>
  </si>
  <si>
    <t>Geeraerts, TV, Lionel; Abdennour, Lamine; Asehnoune, Karim; Audibert, Gerard; Bouzat, Pierre; Bruder, Nicolas; Carrillon, Romain; Cottenceau, Vincent; Cotton, Francois; Courtil-Teyssedre, Sonia; Dahyot-Fizelier, Claire; Dailler, Frederic; David, Jean-Stephane; Engrand, Nicolas; Fletcher, Dominique; Francony, Gilles; Gergele, Laurent; Ichai, Carole; Javouhey, Etienne; Leblanc, Pierre-Etienne; Lieutaud, Thomas; Meyer, Philippe; Mirek, Sebastien; Orliaguet, Gilles; Proust, Francois; Quintard, Herve; Ract, Catherine; Srairi, Mohamed; Tazarourte, Karim; Vigue, Bernard; Payen, Jean-Francois; French Society of, Anaesthesia; Intensive Care, Medicine; in partnership with Association de neuro-anesthesie-reanimation de langue, francaise; French Society of Emergency, Medicine; Societe francaise de, neurochirurgie; Groupe francophone de reanimation et d'urgences, pediatriques; Association des anesthesistes-reanimateurs pediatriques d'expression, francaise</t>
  </si>
  <si>
    <t>Management of severe traumatic brain injury (first 24hours)</t>
  </si>
  <si>
    <t>171-186</t>
  </si>
  <si>
    <t>The latest French Guidelines for the management in the first 24hours of patients with severe traumatic brain injury (TBI) were published in 1998. Due to recent changes (intracerebral monitoring, cerebral perfusion pressure management, treatment of raised intracranial pressure), an update was required. Our objective has been to specify the significant developments since 1998. These guidelines were conducted by a group of experts for the French Society of Anesthesia and Intensive Care Medicine (Societe francaise d'anesthesie et de reanimation [SFAR]) in partnership with the Association de neuro-anesthesie-reanimation de langue francaise (ANARLF), The French Society of Emergency Medicine (Societe francaise de medecine d'urgence (SFMU), the Societe francaise de neurochirurgie (SFN), the Groupe francophone de reanimation et d'urgences pediatriques (GFRUP) and the Association des anesthesistes-reanimateurs pediatriques d'expression francaise (ADARPEF). The method used to elaborate these guidelines was the Grade R method. After two Delphi rounds, 32 recommendations were formally developed by the experts focusing on the evaluation the initial severity of traumatic brain injury, the modalities of prehospital management, imaging strategies, indications for neurosurgical interventions, sedation and analgesia, indications and modalities of cerebral monitoring, medical management of raised intracranial pressure, management of multiple trauma with severe traumatic brain injury, detection and prevention of post-traumatic epilepsia, biological homeostasis (osmolarity, glycaemia, adrenal axis) and paediatric specificities. Copyright © 2017 The Authors. Published by Elsevier Masson SAS.. All rights reserved.</t>
  </si>
  <si>
    <t>Goforth, CB, M.; Pineda, B.; See, S.; Pasley, J.</t>
  </si>
  <si>
    <t>Resuscitative endovascular balloon occlusion of the aorta: A bridge to flight survival</t>
  </si>
  <si>
    <t>Critical Care Nurse</t>
  </si>
  <si>
    <t>69-75</t>
  </si>
  <si>
    <t>Trauma endures as the leading cause of death worldwide, and most deaths occur in the first 24 hours after initial injury as a result of hemorrhage. Historically, about 90% of battlefield deaths occur before the injured person arrives at a theater hospital, and most are due to noncompressible hemorrhage of the torso. Resuscitative endovascular balloon occlusion of the aorta is an evolving technique to quickly place a balloon into the thoracic or abdominal aorta to efficiently block blood flow to distal circulation. Maneuvers, such as resuscitative endovascular balloon occlusion of the aorta, to control endovascular hemorrhage offer a potential intervention to control noncompressible hemorrhage. This technique can be performed percutaneously or open in prehospital environments to restore hemodynamic functions and serve as a survival bridge until the patient is delivered to a treatment facility for definitive surgical hemostasis. This article describes the indications, complications, and application of resuscitative endovascular balloon occlusion of the aorta to military and civilian aeromedical transport. © 2018 American Association of Critical-Care Nurses.</t>
  </si>
  <si>
    <t>Hudson, AJS, Geir; Bjerkvig, Christopher K.; Svanevik, Marius; Glassberg, Elon</t>
  </si>
  <si>
    <t>Airway and ventilation management strategies for hemorrhagic shock. To tube, or not to tube, that is the question!</t>
  </si>
  <si>
    <t>S77-S82</t>
  </si>
  <si>
    <t>Many standard trauma management guidelines advocate the early use of endotracheal intubation (ETI) and positive pressure ventilation as key treatment interventions in hemorrhagic shock. The evidence for using these airway and ventilation strategies to manage a circulation problem is unclear. The potentially harmful effects of drug-assisted intubation and positive pressure ventilation include reduced cardiac output, apnea, hypoxia, hypocapnea (due to inadvertent hyperventilation), and unnecessarily prolonged on-scene times. Conversely, the beneficial effects of spontaneous negative pressure ventilation on cardiac output are well described. Few studies, however, have attempted to explore the potential advantages of a strategy of delayed intubation and ventilation (together with a policy of aggressive volume replacement) in shocked trauma patients. Given the lack of evidence, the decision making around how, when, and where to subject shocked trauma patients to intubation and positive pressure ventilation remains complex. If providers choose to delay intubation, they must have the appropriate skills to safely manage the airway and recognize the need for subsequent intervention. If they decide to perform intubation and positive pressure ventilation, they must understand the potential risks and how best to minimize them. We suggest that for patients with hemorrhagic shock who do not have a compromised airway and who are able to maintain adequate oxygen saturation (or mentation if monitoring is unreliable), a strategy of delayed intubation should be strongly encouraged.Level Of Evidence: Review article, level IV.</t>
  </si>
  <si>
    <t>Mitchell, SJB, Michael H.; Bryson, Phillip; Butler, Frank K.; Doolette, David J.; Holm, James R.; Kot, Jacek; Lafere, Pierre</t>
  </si>
  <si>
    <t>Consensus guideline: Pre-hospital management of decompression illness: expert review of key principles and controversies</t>
  </si>
  <si>
    <t>Undersea &amp; hyperbaric medicine : journal of the Undersea and Hyperbaric Medical Society, Inc</t>
  </si>
  <si>
    <t>273-286</t>
  </si>
  <si>
    <t>(Mitchell SJ, Bennett MH, Bryson P, Butler FK, Doolette DJ, Holm JR, Kot J, Lafere P. Pre-hospital management of decompression illness: expert review of key principles and controversies. Diving and Hyperbaric Medicine. 2018 March;48(1):45e.doi.10.28920/dhm48.1.45-55.) Guidelines for the pre-hospital management of decompression illness (DCI) had not been formally revised since the 2004 Divers Alert Network/Undersea and Hyperbaric Medical Society workshop held in Sydney, entitled "Management of mild or marginal decompression illness in remote locations." A contemporary review was initiated by the Divers Alert Network and undertaken by a multinational committee with members from Australasia, the USA and Europe. The process began with literature reviews by designated committee members on: the diagnosis of DCI; first aid strategies for DCI; remote triage of possible DCI victims by diving medicine experts; evacuation of DCI victims; effect of delay to recompression in DCI; pitfalls in management when DCI victims present at hospitals without diving medicine expertise and in-water recompression. This was followed by presentation of those reviews at a dedicated workshop at the 2017 UHMS Annual Scientific Meeting, discussion by registrants at that workshop and, finally, several committee meetings to formulate statements addressing points considered of prime importance to the management of DCI in the field. The committee placed particular emphasis on resolving controversies around the definition of "mild DCI" arising over 12 years of practical application of the 2004 workshop's findings, and on the controversial issue of in-water recompression. The guideline statements are promulgated in this paper. The full workshop proceedings are in preparation for publication. Copyright This article is the copyright of the authors who grant Diving and Hyperbaric Medicine and Undersea and Hyperbaric Medicine a non-exclusive licence to publish the article in electronic and other forms.</t>
  </si>
  <si>
    <t>Parenteau, MS, Zsolt; Hughes, Stephen; Hickey, Brad; Mucciarone, James; Manganello, Christopher; Beeghly, Andrew</t>
  </si>
  <si>
    <t>Drowning Management</t>
  </si>
  <si>
    <t>172-179</t>
  </si>
  <si>
    <t>Highly skilled swimmers and aquatically adaptable service members such as U.S. Navy Divers, Sea, Air and Land (SEAL) Teams, and Explosive Ordnance Disposal (EOD) technicians, die every year from drowning. Drowning is the cause of over 500,000 deaths annually across the globe. This Clinical Practice Guideline (CPG) provides an overview of drowning and associated conditions based on the best available current medical evidence. Unlike basic life support and advanced cardiac life support protocols, rescue breathing should be initiated prior to chest compressions to re-expand water-filled alveoli. These guidelines should be used as a standardized framework to guide first responders, prehospital emergency medical service personnel, and medical department personnel in evaluating, diagnosing, and managing common in water pathologies.</t>
  </si>
  <si>
    <t>Rozzi, SLA, Jeffrey M.; Doberstein, Scott T.; Godek, Joseph J.; Hartsock, Langdon A.; McFarland, Edward G.</t>
  </si>
  <si>
    <t>National Athletic Trainers' Association Position Statement: Immediate Management of Appendicular Joint Dislocations</t>
  </si>
  <si>
    <t>Journal of Athletic Training (Allen Press)</t>
  </si>
  <si>
    <t>1117-1128</t>
  </si>
  <si>
    <t>Objective: To provide certified athletic trainers (ATs) with recommendations and guidelines for the immediate management of patients with joint dislocations. Background: One of the primary responsibilities of ATs is to provide immediate injury care for active individuals. Although ATs are confronted with managing patients who have many kinds of injuries, the onsite management of a joint dislocation presents challenges in evaluation and immediate treatment. The critical concern in managing a dislocation is deciding when a joint can be reduced onsite and when the patient should be splinted and transported for reduction to be performed in the hospital or medical setting. Factors that influence the decisionmaking process include the following: whether the AT possesses a documented protocol that is supported by his or her supervising physician(s), employer documents, and respective state regulations; the AT's qualifications and experience; the dislocated joint; whether the dislocation is first time or recurrent; the patient's age and general health; and whether associated injuries are present. Recommendations: These guidelines are intended to provide considerations for the initial care of specific joint dislocations. They are not intended to represent the standard of care and should not be interpreted as a standard of care for therapeutic or legal discussion. INSET: -.</t>
  </si>
  <si>
    <t>Saeed, OB, Nathan L.; Pamplin, Jeremy C.; Driscoll, Ian R.; DellaVolpe, Jeff; Cannon, Jeremy; Cancio, Leopoldo C.</t>
  </si>
  <si>
    <t>Inhalation Injury and Toxic Industrial Chemical Exposure</t>
  </si>
  <si>
    <t>Military Medicine</t>
  </si>
  <si>
    <t>130-132</t>
  </si>
  <si>
    <t>Toxic industrial chemicals include chlorine, phosgene, hydrogen sulfide, and ammonia have variable effects on the respiratory tract, and maybe seen alone or in combination, secondary to inhalation injury. Other considerations include the effects of cyanide, carbon monoxide, and fire suppressants. This Clinical Practice Guideline (CPG) will provide the reader with a brief overview of these important topics and general management strategies for each as well as for inhalation injury. Chlorine, phosgene, hydrogen sulfide, and ammonia are either of intermediate or high water solubility leading to immediate reactions with mucous membranes of the face, throat, and lungs and rapid symptoms onset after exposure. The exception to rapid symptom onset is phosgene which may take up to a day to develop severe acute respiratory distress syndrome. Management of these patients includes early airway management, lung-protective ventilator strategies, aggressive pulmonary toilet, and avoidance of volume overload.</t>
  </si>
  <si>
    <t>Woolley, TT, Patrick; Kirkman, Emrys; Reed, Richard; Ausset, Sylvain; Beckett, Andrew; Bjerkvig, Christopher; Cap, Andrew P.; Coats, Tim; Cohen, Mitchell; Despasquale, Marc; Dorlac, Warren; Doughty, Heidi; Dutton, Richard; Eastridge, Brian; Glassberg, Elon; Hudson, Anthony; Jenkins, Donald; Keenan, Sean; Martinaud, Christophe; Miles, Ethan; Moore, Ernest; Nordmann, Giles; Prat, Nicolas; Rappold, Joseph; Reade, Michael C.; Rees, Paul; Rickard, Rory; Schreiber, Martin; Shackelford, Stacy; Skogran Eliassen, Hakon; Smith, Jason; Smith, Mike; Spinella, Philip; Strandenes, Geir; Ward, Kevin; Watts, Sarah; White, Nathan; Williams, Steve</t>
  </si>
  <si>
    <t>Trauma Hemostasis and Oxygenation Research Network position paper on the role of hypotensive resuscitation as part of remote damage control resuscitation</t>
  </si>
  <si>
    <t>6S Suppl 1</t>
  </si>
  <si>
    <t>S3-S13</t>
  </si>
  <si>
    <t>The Trauma Hemostasis and Oxygenation Research (THOR) Network has developed a consensus statement on the role of permissive hypotension in remote damage control resuscitation (RDCR). A summary of the evidence on permissive hypotension follows the THOR Network position on the topic. In RDCR, the burden of time in the care of the patients suffering from noncompressible hemorrhage affects outcomes. Despite the lack of published evidence, and based on clinical experience and expertise, it is the THOR Network's opinion that the increase in prehospital time leads to an increased burden of shock, which poses a greater risk to the patient than the risk of rebleeding due to slightly increased blood pressure, especially when blood products are available as part of prehospital resuscitation. The THOR Network's consensus statement is, "In a casualty with life-threatening hemorrhage, shock should be reversed as soon as possible using a blood-based HR fluid. Whole blood is preferred to blood components. As a part of this HR, the initial systolic blood pressure target should be 100 mm Hg. In RDCR, it is vital for higher echelon care providers to receive a casualty with sufficient physiologic reserve to survive definitive surgical hemostasis and aggressive resuscitation. The combined use of blood-based resuscitation and limiting systolic blood pressure is believed to be effective in promoting hemostasis and reversing shock".</t>
  </si>
  <si>
    <t>Cagetti, MGM, Piero Alessandro; Berengo, Mario; Cascone, Piero; Cordone, Livio; Defabianis, Patrizia; De Giglio, Osvalda; Esposito, Nicola; Federici, Antonio; Laino, Alberto; Majorana, Alessandra; Nardone, Michele; Pinchi, Vilma; Pizzi, Silvia; Polimeni, Antonella; Privitera, Maria Grazia; Talarico, Valentina; Zampogna, Stefania</t>
  </si>
  <si>
    <t>Italian guidelines for the prevention and management of dental trauma in children</t>
  </si>
  <si>
    <t>Italian journal of pediatrics</t>
  </si>
  <si>
    <t>Dental trauma is a frequent occurrence in children and adolescent and a correct diagnosis and treatment are essential for a favourable long-term prognosis. The present Guidelines aim to formulate evidence-based recommendations to assist dentists, paediatricians, surgeons, teachers, school and sport staff, parents in the prevention and first aid of dental trauma in children and to provide a careful assessment of the medico-legal implications, reviewing the first draft of the guidelines published in 2012. A multidisciplinary panel on the behalf of the Italian Ministry of Health and in collaboration with the WHO Collaborating Centre for Epidemiology and Community Dentistry of Milan, developed this document. The following four queries were postulated: 1) Which kind of precautions the health personnel, parents, sports and educational personnel must activate in order to prevent the dental trauma damage? 2) How an orofacial trauma in paediatric patients should be managed either in the Emergency Care Unit and/or in private dental office? 3) What criteria should be adopted by a dentist private practitioner to fill in a certificate in cases of dental and/or tempomandibular joint trauma occurring in children and adolescents? 4) What are the elements that should lead clinicians to suspect a non-accidental dental trauma? A systematic review and analysis of the scientific literature published in English, Italian and French from 2007 to 2017 regarding dental trauma in children and adolescents aged 0-18 years was performed, and about 100 papers were analysed and included. The following four domains were analysed and discussed: Dental Trauma Prevention Strategies and Health Education, First aid in orofacial and dental trauma, Certificate of the dental trauma, Oral and dental signs of child abuse and neglect. Twenty-eight recommendations were draw up and codified by the panel according to the Methodological handbook, produced by the Istituto Superiore di Sanita, in order to guide physicians in the prevention and first aid of dental trauma in children and adolescents. In addition, a careful assessment of the medico-legal implications is reported in this document.</t>
  </si>
  <si>
    <t>Camargo-Arenas, JFA-M, J. A.; Quevedo-Florez, L. A.</t>
  </si>
  <si>
    <t>Guideline to evaluation and management of trauma in pediatrics</t>
  </si>
  <si>
    <t>Revista Mexicana de Pediatria</t>
  </si>
  <si>
    <t>26-35</t>
  </si>
  <si>
    <t>Trauma in pediatrics is a frequent cause of consultation in the emergency department and is often the leading cause of death and disability in children worldwide. Care and management of these patients requires a multidisciplinary team of specialists in pediatrics, emergencies, pediatric surgery, as well as other specialties depending on the type of trauma. The patient should be considered in critical condition, from prehospital care to within the hospital setting. This article is a review of the literature and update on the initial approach, assessment and comprehensive management of polytraumatized pediatric patients. © 2019 Sociedad Mexicana de Pediatria. All rights reserved.</t>
  </si>
  <si>
    <t>Carpenter, CRC, Amy; Ganz, David A.; Liu, Shan</t>
  </si>
  <si>
    <t>Older Adult Falls in Emergency Medicine: 2019 Update</t>
  </si>
  <si>
    <t>Clinics in geriatric medicine</t>
  </si>
  <si>
    <t>205-219</t>
  </si>
  <si>
    <t>Standing-level falls represent the most frequent cause of trauma-related death in older adults and a common emergency department (ED) presentation. However, these patients rarely receive guideline-directed screening and interventions during or following an episode of care. Reducing injurious falls in an aging society begins with prehospital evaluations and continues through definitive risk assessments and interventions that usually occur after ED care. Although ongoing obstacles to ED-initiated, evidence-based older adult fall-reduction strategies include the absence of a compelling emergency medicine evidence basis, innovations under way include validation of pragmatic screening instruments and incorporation of contemporary technology to improve fall detection rates. Copyright © 2019 Elsevier Inc. All rights reserved.</t>
  </si>
  <si>
    <t>Chinese Association of Orthopedic, SECotE-bgftmoatioCAoO, Surgeons</t>
  </si>
  <si>
    <t>[Evidence-based guideline for the management of acute thoracolumbar injury]</t>
  </si>
  <si>
    <t>161-165</t>
  </si>
  <si>
    <t>In order to provide the clinical guidelines of acute thoracolumbar injury for the Chinese orthopedic surgeons, the Spine Trauma Group of Chinese Association of Orthopedic Surgeons compiled this guideline. The guideline applies to adult patients with acute (less than 3 weeks) thoracolumbar fracture and(or) dislocation with or without spinal cord, cauda equina or nerve root injuries. The Study Group wrote the guideline by setting up questions, determining search words, screening literatures according to inclusion and exclusion criteria, analyzing the included literatures, confirming evidence levels and then providing recommendations. The guideline include 247 literatures, of which 35 articles were in Chinese and 212 articles were in English. The guidelines set up 20 questions divided into 4 sections: pre-hospital care, diagnosis and evaluation, treatment and prevention of complications, which include 39 recommendations.</t>
  </si>
  <si>
    <t>Cimpoesu, DC-A, M.; Popa, T. O.; Grigorasi, G.; Bouros, C.; Rotaru, L.; Nedelea, P. L.</t>
  </si>
  <si>
    <t>Cardiac arrest in special circumstances - Recent advances in resuscitation</t>
  </si>
  <si>
    <t>American Journal of Therapeutics</t>
  </si>
  <si>
    <t>E276-E283</t>
  </si>
  <si>
    <t>Background:Cardiopulmonary resuscitation (CPR) in special circumstances includes the emergency intervention for special causes, special environments, and special patients. Special causes cover the potential reversible causes of cardiac arrest that must be identified or excluded during any resuscitation act. The special environments section includes recommendations for the treatment of cardiac arrest occurring in specific locations: cardiac surgery, catheterization laboratory, dialysis unit, dental surgery, commercial airplanes or air ambulances, playing field, difficult environment (eg, drowning, high altitude, avalanche, and electrical injuries) or mass casualty incident. CPR for special patients gives guidance for the patients with severe comorbidities (asthma, heart failure with ventricular assist devices, neurological disease, and obesity) and pregnant women or older people.Areas of Uncertainty:There are no generally worldwide accepted resuscitation guidelines for special circumstance, and there are still few studies investigating the safety and outcome of cardiac arrest in special circumstances. Applying standard advanced life support (ALS) guidelines in this situation is not enough to obtain better results from CPR, for example, cardiac arrest caused by electrolyte abnormalities require also the treatment of that electrolyte disturbance, not only standard CPR, or in the case of severe hypothermia, when standard ALS approach is not recommended until a temperature threshold is reached after warming measures. Data sources for this article are scientific articles describing retrospective studies conducted in CPR performed in special circumstances, experts' consensus, and related published opinion of experts in CPR.Therapeutic Advances:The newest advance in therapeutics applied to resuscitation field for these particular situations is the use of extracorporeal life support/extracorporeal membrane oxygenation devices during CPR.Conclusions:In special circumstances, ALS guidelines require modification and special attention for causes, environment, and patient particularities, with specific therapeutic intervention concomitant with standard ALS. © 2019 Wolters Kluwer Health, Inc. All rights reserved.</t>
  </si>
  <si>
    <t>Corley, JB, E. J.; Lepard, J.; Alves, J. L.; Ashby, J.; Khan, T.; Park, K. B.</t>
  </si>
  <si>
    <t>Comprehensive Policy Recommendations for Head and Spine Injury Care in Low- and Middle-Income Countries</t>
  </si>
  <si>
    <t>World Neurosurgery</t>
  </si>
  <si>
    <t>434-436</t>
  </si>
  <si>
    <t>Crewdson, KL, D.; Voelckel, W.; Temesvari, P.; Lossius, H. M.</t>
  </si>
  <si>
    <t>Best practice advice on pre-hospital emergency anaesthesia &amp; advanced airway management</t>
  </si>
  <si>
    <t>Scand J Trauma Resusc Emerg Med</t>
  </si>
  <si>
    <t>BACKGROUND: Effective and timely airway management is a priority for sick and injured patients. The benefit and conduct of pre-hospital emergency anaesthesia (PHEA) and advanced airway management remains controversial but there are a proportion of critically ill and injured patients who require urgent advanced airway management prior to hospital arrival. This document provides current best practice advice for the provision of PHEA and advanced airway management. METHOD: This best practice advice was developed from EHAC Medical Working Group enforced by pre-hospital critical care experts. The group used a nominal group technique to establish the current best practice for the provision of PHEA and advanced airway management. The group met on three separate occasions to discuss and develop the guideline. All members of the working party were able to access and edit the guideline online. RESULTS: This EHAC best practice advice covers all areas of PHEA and advanced airway management and provides up to date evidence of current best practice. CONCLUSION: PHEA and advanced airway management are complex interventions that should be delivered by appropriately trained personnel using a well-rehearsed approach and standardised equipment. Where advanced airway interventions cannot be delivered, careful attention should be given to applying basic airway interventions and ensuring their effectiveness at all times.</t>
  </si>
  <si>
    <t>First Aid Professional Committee Of Chinese Aging Well, AECGFFRAOF, Aid; Shi, Zeya; Zhu, Yimin</t>
  </si>
  <si>
    <t>[Expert consensus on the first responder of the first aid]</t>
  </si>
  <si>
    <t>Zhonghua wei zhong bing ji jiu yi xue</t>
  </si>
  <si>
    <t>513-527</t>
  </si>
  <si>
    <t>OBJECTIVE: To improve the popularization of the knowledge of the first responders and promote the establishment of the awareness of the first aid, First Aid Professional Committee of Chinese Aging Well Association formulated the Expert consensus on the first responder of the first aid. This consensus aims at the critical and weak link of emergency medical service system (EMSS) in China, providing the public with the first responders action guidance, and guiding the public how to effectively rescue the "first scene", "first time" and "first responder" in the event of sudden injury or illness. Strengthen risk pre-control, environmental control and overall joint control in the "first scene" of different emergencies were emphasized. How to correctly judge, recognize, call for help and give first aid in the "first time" were presented. The first aid skills of the "first responder" should include cardiopulmonary resuscitation (CPR), automated external defibrillator (AED) defibrillation, Heimlich (abdominal impingement), hemostasis, dressing, fixation, and handling. The best place, the best training method and the best communication way to popularize the first aid knowledge and skills were proposed, and the first responder action plan was jointly promoted from various social levels such as policy, law, science and technology, culture and so on. This consensus refers to relevant foreign guidelines and scientific basis and combines with Chinese actual national conditions to provide guidance for the first responders' action and training, aiming to promote the development of first aid in China.</t>
  </si>
  <si>
    <t>Greco, PSD, L. J.; Pearlman, M. D.</t>
  </si>
  <si>
    <t>Guidance for Evaluation and Management of Blunt Abdominal Trauma in Pregnancy</t>
  </si>
  <si>
    <t>Obstetrics and Gynecology</t>
  </si>
  <si>
    <t>1343-1357</t>
  </si>
  <si>
    <t>Blunt abdominal trauma is the leading type of traumatic injury in pregnancy, with motor vehicle crashes, falls, and assault being the most common etiologies. Several adverse outcomes can occur in pregnancy, including placental abruption, preterm labor and preterm delivery, uterine rupture, and pelvic fracture. Understanding and integration of key anatomic and physiologic changes in pregnancy are key when evaluating a pregnant trauma patient. Pregnant women should be managed in a medical center with the ability to provide adequate care to both trauma patients-the pregnant woman and fetus. Multiple clinical providers are usually involved in the care of pregnant trauma patients, but obstetric providers should play a central role in the evaluation and management of a pregnant trauma patient given their unique training, knowledge, and clinical skills. An algorithm for management of trauma in pregnancy should be used at all sites caring for pregnant women. An alignment of policies within each system optimizes appropriate triage, integration of care, management, and monitoring of pregnant trauma patients and their fetuses. Ensuring effective protocols for prehospital and hospital treatment, as well as thorough training of involved health care providers, is essential in ensuring that optimal care is provided. © 2019 by the American College of Obstetricians and Gynecologists. Published by Wolters Kluwer Health, Inc. All rights reserved.</t>
  </si>
  <si>
    <t>Herman, MJB, Kristin O.; Sponseller, Paul D.; Phillips, Jonathan H.; Petrucelli, Philip M.; Parikh, Darshan J.; Mody, Kush S.; Leonard, Julie C.; Moront, Matthew; Brockmeyer, Douglas L.; Anderson, Richard C. E.; Alder, Adam C.; Anderson, John T.; Bernstein, Robert M.; Booth, Timothy N.; Braga, Bruno P.; Cahill, Patrick J.; Joglar, Jeanne M.; Martus, Jeffrey E.; Nesiama, Jo-Ann O.; Pahys, Joshua M.; Rathjen, Karl E.; Riccio, Anthony I.; Schulz, Jacob F.; Stans, Anthony A.; Shah, Manish I.; Warner, William C., Jr.; Yaszay, Burt</t>
  </si>
  <si>
    <t>Pediatric Cervical Spine Clearance: A Consensus Statement and Algorithm from the Pediatric Cervical Spine Clearance Working Group</t>
  </si>
  <si>
    <t>The Journal of bone and joint surgery. American volume</t>
  </si>
  <si>
    <t>e1</t>
  </si>
  <si>
    <t>Jensen, GB-O, E.; Wiedler, J. T.; Hautz, S. C.; Veen, H.; Kay, A. R.; Norton, I.; Gosselin, R. A.; Von Schreeb, J.</t>
  </si>
  <si>
    <t>Improving management of limb injuries in disasters and conflicts</t>
  </si>
  <si>
    <t>Prehospital and Disaster Medicine</t>
  </si>
  <si>
    <t>330-334</t>
  </si>
  <si>
    <t>It has become clear that disaster relief needs to transition from good intentions or a charity-based approach to a professional, outcome-oriented response. The practice of medicine in disaster and conflict is a profession practiced in environments where lack of resources, chaos, and unpredictability are the norm rather than the exception. With this consideration in mind, the World Health Organization (WHO; Geneva, Switzerland) and its partners set out to improve the disaster response systems. The resulting Emergency Medical Team (EMT) classification system requires that teams planning on engaging in disaster response follow common standards for the delivery of care in resource-constraint environments. In order to clarify these standards, the WHO EMT Secretariat collaborated with the International Committee of the Red Cross (ICRC; Geneva, Switzerland) and leading experts from other stakeholder non-governmental organizations (NGOs) to produce a guide to the management of limb injuries in disaster and conflict. The resulting text is a free and open-access resource to provide guidance for national and international EMTs caring for patients in disasters and conflicts. The content is a result of expert consensus, literature review, and an iterative process designed to encourage debate and resolution of existing open questions within the field of disaster and conflict medical response. The end result of this process is a text providing guidance to providers seeking to deliver safe, effective care within the EMT framework that is now part of the EMT training and verification system and is being distributed to ICRC teams deploying to the field. This work seeks to encourage professionalization of the field of disaster and conflict response, and to contribute to the existing EMT framework, in order to provide for better care for future victims of disaster and conflict. © World Association for Disaster and Emergency Medicine 2019.</t>
  </si>
  <si>
    <t>Juttner, MK-G, Hella; Starke, Henning; Enax, Sascha; Eismann, Hendrik; Gobel, Volker; Eichhorn, Lars; Juttner, Bjorn</t>
  </si>
  <si>
    <t>[Evaluation and assessment of the health care process in patients with carbon monoxide poisoning in Germany]</t>
  </si>
  <si>
    <t>Evaluation und Beurteilung des Versorgungsprozesses von Patienten mit Kohlenmonoxidvergiftung in Deutschland.</t>
  </si>
  <si>
    <t>BACKGROUND: Carbon monoxide poisoning (COP) is the most common cause for poisoning by inhalation in Germany. In the past 8 years, a marked increase in the number of COP-related deaths has been registered nationwide. A national German guideline is missing., METHODS: The national and international literature was screened systematically. Existing international guidelines and expert recommendations for the diagnosis and treatment of COP were compared and evaluated. Furthermore, quality of health care was analyzed by a prospective preclinical dataset of emergency rescue services and retrospective analysis of routine data from 2014 to 2016 in Germany., RESULTS: There is not a single evidence-based guideline worldwide. We determined 8 key performance indicators based on the five recommendations available for treatment of COP. These indices were subdivided into prehospital terms, hospital facilities, and diagnostic and therapeutic measures performed; they act as indicators for quality of care. In particular, the key figure "start oxygen" revealed that up to 41 % of the patients had not been treated with inhaled oxygen. In summary, data capture showed considerable incompleteness that is mainly due to missing time stamps., CONCLUSION: In order to achieve a consistent treatment of patients with COP which meets the standard of recommended care, there is an urgent need for a consented national guideline. Another objective is to establish a nationwide prospective registry evaluating the treatment of carbon monoxide poisoning. Copyright © 2018. Published by Elsevier GmbH.</t>
  </si>
  <si>
    <t>Picetti, ER, Sandra; Abu-Zidan, Fikri M.; Ansaloni, Luca; Armonda, Rocco; Baiocchi, Gian Luca; Bala, Miklosh; Balogh, Zsolt J.; Berardino, Maurizio; Biffl, Walter L.; Bouzat, Pierre; Buki, Andras; Ceresoli, Marco; Chesnut, Randall M.; Chiara, Osvaldo; Citerio, Giuseppe; Coccolini, Federico; Coimbra, Raul; Di Saverio, Salomone; Fraga, Gustavo P.</t>
  </si>
  <si>
    <t>WSES consensus conference guidelines: monitoring and management of severe adult traumatic brain injury patients with polytrauma in the first 24 hours</t>
  </si>
  <si>
    <t>World Journal of Emergency Surgery</t>
  </si>
  <si>
    <t>N.PAG-N.PAG</t>
  </si>
  <si>
    <t>The acute phase management of patients with severe traumatic brain injury (TBI) and polytrauma represents a major challenge. Guidelines for the care of these complex patients are lacking, and worldwide variability in clinical practice has been documented in recent studies. Consequently, the World Society of Emergency Surgery (WSES) decided to organize an international consensus conference regarding the monitoring and management of severe adult TBI polytrauma patients during the first 24 hours after injury. A modified Delphi approach was adopted, with an agreement cut-off of 70%. Forty experts in this field (emergency surgeons, neurosurgeons, and intensivists) participated in the online consensus process. Sixteen recommendations were generated, with the aim of promoting rational care in this difficult setting.</t>
  </si>
  <si>
    <t>Ramesh, GHU, J. C.; Farhath, Sheerin</t>
  </si>
  <si>
    <t>Fluid resuscitation in trauma: what are the best strategies and fluids?</t>
  </si>
  <si>
    <t>International Journal of Emergency Medicine</t>
  </si>
  <si>
    <t>Background: Traumatic injuries pose a global health problem and account for about 10% global burden of disease. Among injured patients, the major cause of potentially preventable death is uncontrolled post-traumatic hemorrhage. Main body: This review discusses the role of prehospital trauma care in low-resource/remote settings, goals, principles and evolving strategies of fluid resuscitation, ideal resuscitation fluid, and post-resuscitation fluid management. Management of fluid resuscitation in few special groups is also discussed. Conclusions: Prehospital trauma care systems reduce mortality in low-resource/remote settings. Delayed resuscitation seems a better option when transport time to definitive care is shorter whereas goal-directed resuscitation with low-volume crystalloid seems a better option if transport time is longer. Few general recommendations regarding the choice of fluid are provided. Adhering to evidence-based clinical practice guidelines and local modifications based on patient population, available resources, and expertise will improve patient outcomes.</t>
  </si>
  <si>
    <t>Sperry, JLM, Matthew J.; Moore, Ernest E.; Sava, Jack A.; Ciesla, David; Rizzo, Anne G.; Brown, Carlos; Brasel, Karen; Kozar, Rosemary; Vercruysse, Gary; Inaba, Kenji</t>
  </si>
  <si>
    <t>Prehospital resuscitation in adult patients following injury: A Western Trauma Association critical decisions algorithm</t>
  </si>
  <si>
    <t>1228-1231</t>
  </si>
  <si>
    <t>Best, RRH, B. H. L.; Walsh, J. L.; Manfield, T.</t>
  </si>
  <si>
    <t>Pediatric Drowning: A Standard Operating Procedure to Aid the Prehospital Management of Pediatric Cardiac Arrest Resulting from Submersion</t>
  </si>
  <si>
    <t>Pediatric Emergency Care</t>
  </si>
  <si>
    <t>143-146</t>
  </si>
  <si>
    <t>Objectives Drowning is one of the leading causes of death in children. Resuscitating a child following submersion is a high-pressure situation, and standard operating procedures can reduce error. Currently, the Resuscitation Council UK guidance does not include a standard operating procedure on pediatric drowning. The objective of this project was to design a standard operating procedure to improve outcomes of drowned children. Methods A literature review on the management of pediatric drowning was conducted. Relevant publications were used to develop a standard operating procedure for management of pediatric drowning. Results A concise standard operating procedure was developed for resuscitation following pediatric submersion. Specific recommendations include the following: the Heimlich maneuver should not be used in this context; however, prolonged resuscitation and therapeutic hypothermia are recommended. Conclusions This standard operating procedure is a potentially useful adjunct to the Resuscitation Council UK guidance and should be considered for incorporation into its next iteration. © Wolters Kluwer Health, Inc. All rights reserved.</t>
  </si>
  <si>
    <t>Courson, RE, J.; Herring, S. A.; Boden, B. P.; Henry, G.; Conway, D.; McNamara, L.; Neal, T. L.; Putukian, M.; Sills, A. K.; Walpert, K. P.</t>
  </si>
  <si>
    <t>Best practices and current care concepts in prehospital care of the spine-injured athlete in american tackle football</t>
  </si>
  <si>
    <t>Journal of Athletic Training</t>
  </si>
  <si>
    <t>545-562</t>
  </si>
  <si>
    <t>Sport-related spine injury can be devastating and have longlasting effects on athletes and their families. Providing evidencebased care for patients with spine injury is essential for optimizing postinjury outcomes. When caring for an injured athlete in American tackle football, clinicians must make decisions that involve unique challenges related to protective equipment (eg, helmet and shoulder pads). The Spine Injury in Sport Group (SISG) met in Atlanta, Georgia, March 2-3, 2019, and involved 25 health care professionals with expertise in emergency medicine, sports medicine, neurologic surgery, orthopaedic surgery, neurology, physiatry, athletic training, and research to review the current literature and discuss evidencebased medicine, best practices, and care options available for the prehospital treatment of athletes with suspected cervical spine injuries.1,2 That meeting and the subsequent Mills et al publication delineate the quality and quantity of published evidence regarding many aspects of prehospital care for the athlete with a suspected cervical spine injury. This paper offers a practical treatment guide based on the experience of those who attended the Atlanta meeting as well as the evidence presented in the Mills et al article. Ongoing research will help to further advance clinical treatment recommendations. © 2020 National Athletic Trainers' Association Inc.. All rights reserved.</t>
  </si>
  <si>
    <t>Croce, MA</t>
  </si>
  <si>
    <t>Traumacare</t>
  </si>
  <si>
    <t>Gibbs, HR, Keith; Jatana, Kris R.</t>
  </si>
  <si>
    <t>Clinical Guidelines and Advocacy for the Reduction of Pediatric Button Battery Injuries</t>
  </si>
  <si>
    <t>Button batteries (BBs) are a severe potential hazard present in household settings, and BB injuries in children continue to be a significant source of morbidity and mortality. When lodged in the body, BBs can cause serious injury within as little as 2 hours. Without a known history of BB ingestion, the diagnosis can be challenging because symptoms may be nonspecific and mimic common viral illnesses seen in children. Based on recent research on esophageal BBs, novel mitigation strategies can be used in the urgent care and emergency department settings, or during transport between facilities &lt;12 hours from ingestion. These include the preremoval use of honey or sucralfate to help decrease the rate of esophageal tissue injury. All emergency care providers should be aware of these interventions for esophageal BB and help to expedite these children to the operating room for removal.</t>
  </si>
  <si>
    <t>Gottlieb, MP, Gary D.</t>
  </si>
  <si>
    <t>Prophylactic Antibiotics Are Not Routinely Indicated for Dog Bites</t>
  </si>
  <si>
    <t>86-87</t>
  </si>
  <si>
    <t>Gurney, JML, Paul E.; Prins, Mayumi; Van Wyck, David W.; McCafferty, Randall R.; Marion, Donald W.</t>
  </si>
  <si>
    <t>The Prehospital Evaluation and Care of Moderate/Severe TBI in the Austere Environment</t>
  </si>
  <si>
    <t>Suppl 1</t>
  </si>
  <si>
    <t>148-153</t>
  </si>
  <si>
    <t>refer to austere environment potentially to mean battlefield, but could pertain to low-resource situations</t>
  </si>
  <si>
    <t>Kroesen, CFS, Matthew; Bailey, James; Buchanan, Adam; Karesh, James W.; La Piana, Frank; Seefeldt, Erin; Egan, Jo Ann; Mazzoli, Robert A.</t>
  </si>
  <si>
    <t>The ABCs of Ocular Trauma: Adapting a Familiar Mnemonic for Rapid Eye Exam in the Pre-Ophthalmic Zone of Care</t>
  </si>
  <si>
    <t>Evaluation and management of eye trauma is daunting to many practitioners. For general medical emergencies, the familiar ABCs mnemonic serves to both recompose the provider as well as provide a logical order for evaluation and action. We recently adapted an ABCs mnemonic to provide non-ophthalmologists with a familiar method for systematically evaluating and managing eye trauma. A = ACUITY. Visual acuity is the most importance piece of information in eye trauma. B = BEST exam of BOTH eyes. Starting with acuity, examination proceeds from the front to the rear of the eye. Examine the uninjured eye first. C = CONTIGUOUS STRUCTURES and CONTACT LENSES. Examine structures contiguous to the apparent injury. Inspect for contact lens wear. D = DRUGS, DIAGNOSTIC IMAGING, and the DON'TS. Start antibiotics, antiemetics, and analgesics. Administer tetanus. Obtain computerized tomography if available. Do not attempt ocular ultrasound or magnetic resonance imaging. Do not apply pressure to the eye. Do not patch the eye or apply any medication. E = EYE SHIELD and EVACUATE. Shield and ship to ophthalmology. The mnemonic was adapted to reflect current Joint Trauma Services and Tactical Combat Casualty Care practice guidelines. We believe this familiar mnemonic will serve as a useful tool in allowing non-ophthalmologists to comfortably and safely evaluate an eye for trauma. Copyright © Association of Military Surgeons of the United States 2020. All rights reserved. For permissions, please e-mail: journals.permissions@oup.com.</t>
  </si>
  <si>
    <t>Long, BA, Michael D.; Koyfman, Alex</t>
  </si>
  <si>
    <t>Dog Bites are an Indication for Routine Antibiotic Therapy</t>
  </si>
  <si>
    <t>85-86</t>
  </si>
  <si>
    <t>Metcalf, M</t>
  </si>
  <si>
    <t>Changing perspectives in the prehospital management of patients with severe burns</t>
  </si>
  <si>
    <t>52-58</t>
  </si>
  <si>
    <t>Treatment for burn injuries has typically involved the immediate cooling of the affected area with water to reduce pain and halt the progression of heat-induced tissue necrosis. For patients suspected to be at risk of airway compromise following inhalation burn injury, historical research has long advocated early prophylactic endotracheal intubation. In contrast, current literature is showing a change in the evidence base. To investigate this, a literature review was carried out and the evidence scrutinised in conjunction with local and national guidance. Controversy has more recently emerged over whether prophylactic endotracheal intubation is appropriate in the initial emergency management of suspected inhalation burn injury. Compounding this, it appears that no appropriate evidence-based guidelines have yet been made available. Traditional indications for prophylactic endotracheal intubation are sensitive but not specific. Research has subsequently demonstrated that large numbers of patients are being unnecessarily intubated and thus placed at risk of avoidable iatrogenic harm. A higher threshold for airway intervention is warranted. Additionally, a consensus remains over the use of prehospital cooling for burn injuries. This practice is, however, informed primarily by anecdotal and animal evidence. Patients with severe burns are at significant risk of hypothermia, which is associated with mortality. There is significantly more literature demonstrating the detrimental effects of hypothermia over the benefits of burn injury cooling in patients with severe burns. Treatment should therefore focus on the maintenance of normothermia as a priority. If cooling burned areas risks inducing hypothermia, it should be postponed.</t>
  </si>
  <si>
    <t>Pomroy, SL, Greg; Hughes, David; Vlahovich, Nicole</t>
  </si>
  <si>
    <t>Intravenous fluids and their use in sport: A position statement from the Australian Institute of Sport</t>
  </si>
  <si>
    <t>Journal of science and medicine in sport</t>
  </si>
  <si>
    <t>322-328</t>
  </si>
  <si>
    <t>OBJECTIVE: The use of intravenous fluids in out-of-hospital settings has evolved from the practices used by military and emergency response teams. When used in the elite sporting environment, IV fluid use must comply with the World Anti-Doping Code. Uncertainty can arise as clinicians seek to balance the appropriate use of IV fluids in delivering athlete care against the need for World Anti-Doping Code compliance., DESIGN AND METHOD: This position statement reviews the current literature and incorporates clinical experiences to present best-practice recommendations on the clinical use of Intravenous fluids in the elite sport environment, framing recommendations in the context of the World Anti-Doping Code., RESULTS AND CONCLUSION: The World Anti-Doping Code restricts the use of Intravenous fluids in athletes under certain conditions. This report takes into account the World Anti-Doping Code and the risks of Intravenous fluid administration to provide guidelines around the judicious use of IV fluids for: 1. Treatment of severe dehydration in an athlete, 2. Management of exertional heat illness in an athlete, 3. Hypovolaemia because of trauma in sport, 4. Administering medications. Crown Copyright © 2019. Published by Elsevier Ltd. All rights reserved.</t>
  </si>
  <si>
    <t>Rubiano, AMV, D. S.; Montenegro, J. H.; Carney, N.; Clavijo, A.; Carreño, J. N.; Gutierrez, O.; Mejia, J.; Ciro, J. D.; Barrios, N. D.; Soto, A. R.; Tejada, P. A.; Zerpa, M. C.; Gomez, A.; Navarrete, N.; Echeverry, O.; Umaña, M.; Restrepo, C. M.; Castillo, J. L.; Sanabria, O. A.; Bravo, M. P.; Gomez, C. M.; Godoy, D. A.; Orjuela, G. D.; Arias, A. A.; Echeverri, R. A.; Paranos, J.</t>
  </si>
  <si>
    <t>Recommendations of the Colombian Consensus Committee for the Management of Traumatic Brain Injury in Prehospital, Emergency Department, Surgery, and Intensive Care (Beyond One Option for Treatment of Traumatic Brain Injury: A Stratified Protocol [BOOTStraP])</t>
  </si>
  <si>
    <t>Journal of Neurosciences in Rural Practice</t>
  </si>
  <si>
    <t>Background Traumatic brain injury (TBI) is a global public health problem. In Colombia, it is estimated that 70% of deaths from violence and 90% of deaths from road traffic accidents are TBI related. In the year 2014, the Ministry of Health of Colombia funded the development of a clinical practice guideline (CPG) for the diagnosis and treatment of adult patients with severe TBI. A critical barrier to the widespread implementation was identified-that is, the lack of a specific protocol that spans various levels of resources and complexity across the four treatment phases. The objective of this article is to present the process and recommendations for the management of patients with TBI in various resource environments, across the treatment phases of prehospital care, emergency department (ED), surgery, and intensive care unit. Methods Using the Delphi methodology, a consensus of 20 experts in emergency medicine, neurosurgery, prehospital care, and intensive care nationwide developed recommendations based on 13 questions for the management of patients with TBI in Colombia. Discussion It is estimated that 80% of the global population live in developing economies where access to resources required for optimum treatment is limited. There is limitation for applications of CPGs recommendations in areas where there is low availability or absence of resources for integral care. Development of mixed methods consensus, including evidence review and expertise points of good clinical practices can fill gaps in application of CPGs. BOOTStraP (Beyond One Option for Treatment of Traumatic Brain Injury: A Stratified Protocol) is intended to be a practical handbook for care providers to use to treat TBI patients with whatever resources are available. Results Stratification of recommendations for interventions according to the availability of the resources on different stages of integral care is a proposed method for filling gaps in actual evidence, to organize a better strategy for interventions in different real-life scenarios. We develop 10 algorithms of management for building TBI protocols based on expert consensus to articulate treatment options in prehospital care, EDs, neurological surgery, and intensive care, independent of the level of availability of resources for care. © 2020 Association for Helping Neurosurgical Sick People.</t>
  </si>
  <si>
    <t>Sorrentino, DG, Massimo; CalÒ, Federica; Lucenti, Enrico</t>
  </si>
  <si>
    <t>Gestione non farmacologica delle emorragie nel setting pre-ospedaliero</t>
  </si>
  <si>
    <t>SCENARIO: Official Italian Journal of ANIARTI</t>
  </si>
  <si>
    <t>28-34</t>
  </si>
  <si>
    <t>Introduction: External bleeding continues to be a great challenge usually because it is difficult to manage. It is generally caused by traumas and if it is not controlled then numerous complications can result. With this in mind, many devices/tools have been conceived in order to control bleeding early and improve patient outcomes. Material and Methods: This review was conducted as a Rapid Evidence Assessment carried out in September 2019. Research included the PubMed biomedical literature database and the Cochrane Library. Results are reported according to PRISMA guidelines. Results: In studies selected for analysis, it emerges that new devices permit the achievement of hemostasis in shorter time periods and are therefore more effective with respect to conventional methods. Even a hemostatic band was shown suitable for controlling bleeding in extremities. In general, low failure and complication rates are observed associated with the application of these devices. Discussion: It emerges favorable that devices allowing non-pharmacological management of hemorrhage should be deployed in the prehospital setting in that they are shown to be useful supplemental tools for the purpose of reducing and limiting bleeding, thereby allowing safe transport of the patient to the hospital to begin definitive treatment. Conclusions: The proper function and the low complication rates associated with these devices are influenced by wound type and wound location and they are guaranteed if the device is applied correctly, which consequentially proves the necessity for sufficient training of concerned personnel. Additional studies would be beneficial in order to confirm that access to and knowledge of supplemental methods might significantly increase patient survival.; Introduzione: L'emorragia esterna continua ad essere una grande sfida nel setting pre-ospedaliero perché spesso di difficile gestione. Essa è generalmente dovuta a traumi e se non controllata numerose possono essere le complicanze che determina. A tal proposito sono stati ideati diversi presidi che hanno come obiettivo il controllo precoce dell'emorragia e quindi la sopravvivenza del paziente. L'obiettivo di questo studio è indagare sui metodi non farmacologici per trattare le emorragie in ambito pre-ospedaliero da parte dell'infermiere di emergenza territoriale. Materiali e Metodi: Questa revisione è stata condotta mediante un Rapid Evidence Assessment e sviluppata nel mese di Settembre 2019. La ricerca delle evidenze è avvenuta nelle banche dati di Pubmed e Cochrane Library. I risultati sono stati riportati seguendo le linee guida PRISMA. Risultati: Negli studi analizzati è emerso che i nuovi dispositivi permettono il raggiungimento dell'emostasi in tempi brevi e risultano più efficaci rispetto ai metodi convenzionali. Anche il laccio emostatico si è dimostrato adatto per il controllo delle emorragie delle estremità. In generale è stato riscontrato un basso tasso di fallimenti e complicanze correlate all'applicazione degli stessi. Discussione: Risulta essere auspicabile l'implementazione di dispositivi che consentono la gestione non farmacologica delle emorragie in ambito preospedaliero in quanto, rappresentando essi strumenti aggiuntivi utili al fine di ridurre e limitare il sanguinamento, permettono di trasportare in sicurezza il paziente in ospedale e iniziare i trattamenti definitivi. Conclusioni: Il buon funzionamento e il basso tasso di complicanze che tali presidi determinano è influenzato dal tipo e localizzazione della lesione ed è garantito se l'applicazione avviene in maniera corretta evidenziando conseguentemente la necessità di fornire una preparazione adeguata al personale. Ulteriori studi sono auspicabili al fine di confermare che l'accesso e la conoscenza di mezzi aggiuntivi posso aumentare significativamente la sopravvivenza del paziente.</t>
  </si>
  <si>
    <t>Dittmar, MSG, C.; Kanz, K. G.; Kaube, R.; Kraus, M.; Nickl, S.; Parsch, A.; Schiele, A.; Müthing, A.; Ebersperger, C.; Bayeff-Filloff, M.</t>
  </si>
  <si>
    <t>Delegation of medical treatment to paramedics in the Bavarian Emergency Medical Service</t>
  </si>
  <si>
    <t>120-133</t>
  </si>
  <si>
    <t>Background: After a recent change in German paramedic education, paramedics are qualified to independently conduct medical treatment according to standard operating procedures (SOP) in the otherwise physician-based German Emergency Medical Services (EMS). These SOP are delegated by the local medical director of EMS. This article summarizes the SOP system in the state of Bavaria, Germany. Methods: Within an iterative group process, eligible standard emergencies were identified and corresponding SOP were designed. The authors focused on the principles of clarity, delineation of critical emergencies, compliance with guidelines and current evidence, patient safety, restriction to the general competence level of paramedics, statewide uniformity, and legal security. Results: Five SOP for “injured person,” “isolated limb injury,” “isolated burn injury,” “hypoglycemia,” and “suspected sepsis” were designed. Subsequently, these algorithms were agreed upon by all medical directors in the state of Bavaria. The SOP system is accompanied by a systematic quality management program. Discussion: The Bavarian SOP system stands out from that of other federal states with regard to its clear differentiation from critical emergency scenarios with EMS physician involvement and its statewide uniformity. Quality assurance efforts focus on the compliance of paramedics with the SOP and on the SOP safety and effectiveness. © 2020, Springer Medizin Verlag GmbH, ein Teil von Springer Nature.</t>
  </si>
  <si>
    <t>Schwartz, ZC, Marc; Lipner, Shari R.</t>
  </si>
  <si>
    <t>Sea urchin injuries: a review and clinical approach algorithm</t>
  </si>
  <si>
    <t>The Journal of dermatological treatment</t>
  </si>
  <si>
    <t>150-156</t>
  </si>
  <si>
    <t>Sea urchin injuries (SUIs) are among the most common marine injuries; however, there are no guidelines to dictate appropriate workup and treatment. Complications vary significantly depending on the extent of injury, site of injury and elapsed time to medical attention. Timely and appropriate management can prevent long-term morbidity despite the deceptively innocuous appearance of these injuries. We review the English literature on SUIs and offer an algorithm to aid in the management of affected patients. We found that superficially retained spines may trigger a local granulomatous inflammatory response, while spines retained near deep structures may induce sea urchin arthritis, inflammatory tenosynovitis, among other delayed complications. Therefore, we recommend immediate inactivation of pro-inflammatory compounds by hot water soaks at the time of injury, followed by extraction of all spines by a physician. Imaging is a valuable component of risk stratification to determine depth and location of spines, which guides selection of appropriate extraction technique to prevent long-term morbidity.</t>
  </si>
  <si>
    <t>Include</t>
  </si>
  <si>
    <t>Not source document</t>
  </si>
  <si>
    <t>Exclude</t>
  </si>
  <si>
    <t>Summary/review without recommendations</t>
  </si>
  <si>
    <t>Expert opinion/consensus/position statement only</t>
  </si>
  <si>
    <t>Management algorithm</t>
  </si>
  <si>
    <t>In-hospital/clinic procedure</t>
  </si>
  <si>
    <t>Other</t>
  </si>
  <si>
    <t>Specify 'other' reason</t>
  </si>
  <si>
    <t>Letter to the Editor</t>
  </si>
  <si>
    <t>Commentary</t>
  </si>
  <si>
    <t>Report</t>
  </si>
  <si>
    <t>Resource document</t>
  </si>
  <si>
    <t>Position statement</t>
  </si>
  <si>
    <t>In-hospital guideline</t>
  </si>
  <si>
    <t>Literature review</t>
  </si>
  <si>
    <t>Not injury related</t>
  </si>
  <si>
    <t>Expert opinion</t>
  </si>
  <si>
    <t>Algorithm</t>
  </si>
  <si>
    <t>Consensus statement</t>
  </si>
  <si>
    <t>No author</t>
  </si>
  <si>
    <t>Review article</t>
  </si>
  <si>
    <t xml:space="preserve">Link to a consensus statement </t>
  </si>
  <si>
    <t>Editorial</t>
  </si>
  <si>
    <t>Summary of existing guideline</t>
  </si>
  <si>
    <t>Guideline review (NICE guideline CG 176)</t>
  </si>
  <si>
    <t xml:space="preserve">Literature review </t>
  </si>
  <si>
    <t>Literature review with algorithms</t>
  </si>
  <si>
    <t>Consensus statements and algorithm</t>
  </si>
  <si>
    <t>Comment</t>
  </si>
  <si>
    <t>Consensus document</t>
  </si>
  <si>
    <t>NICE Guideline, No. 38</t>
  </si>
  <si>
    <t>Duplicate</t>
  </si>
  <si>
    <t>In-hospital</t>
  </si>
  <si>
    <t xml:space="preserve">In-hospital </t>
  </si>
  <si>
    <t>Perspective</t>
  </si>
  <si>
    <t>Protocol</t>
  </si>
  <si>
    <t>Position paper</t>
  </si>
  <si>
    <t>Opinion</t>
  </si>
  <si>
    <t>Expert review</t>
  </si>
  <si>
    <t>Consensus statement and algorithm</t>
  </si>
  <si>
    <t>Presidential address</t>
  </si>
  <si>
    <t>Standard operating procedures</t>
  </si>
  <si>
    <t>standard operating procedures</t>
  </si>
  <si>
    <t>Consensus statements</t>
  </si>
  <si>
    <t>Executive summary of internation consensus statements</t>
  </si>
  <si>
    <t>Yes</t>
  </si>
  <si>
    <t>Disease/condition-related</t>
  </si>
  <si>
    <t>Focus on specialists/ED</t>
  </si>
  <si>
    <t>Educational training</t>
  </si>
  <si>
    <t>Systematic literature review</t>
  </si>
  <si>
    <t>Literature review with algorithm</t>
  </si>
  <si>
    <t>Summary of recommendation</t>
  </si>
  <si>
    <t>Descrption of recommendations</t>
  </si>
  <si>
    <t>Review with Algorithm</t>
  </si>
  <si>
    <t>Updated version exist</t>
  </si>
  <si>
    <t>Review without guideline</t>
  </si>
  <si>
    <t>Abstract and full text not found</t>
  </si>
  <si>
    <t>Full text not found but decision made based on abstract</t>
  </si>
  <si>
    <t>Concensus</t>
  </si>
  <si>
    <t>Update version exist</t>
  </si>
  <si>
    <t>Sammary</t>
  </si>
  <si>
    <t>2020 update exist</t>
  </si>
  <si>
    <t>New version exist</t>
  </si>
  <si>
    <t>New version exist 2020</t>
  </si>
  <si>
    <t>Full text accessible</t>
  </si>
  <si>
    <t>Part 2016 guideline</t>
  </si>
  <si>
    <t>NICE</t>
  </si>
  <si>
    <t>Unintentional injuries in the home: interventions for under 15s</t>
  </si>
  <si>
    <t>Unintentional injuries on the road: interventions for under 15s</t>
  </si>
  <si>
    <t>Unintentional injuries: prevention strategies for under 15s</t>
  </si>
  <si>
    <t>Cheng A</t>
  </si>
  <si>
    <t>Emergency treatment of anaphylaxis in infants and children</t>
  </si>
  <si>
    <t>Paediatrics &amp; child health</t>
  </si>
  <si>
    <t>35-40</t>
  </si>
  <si>
    <t>Diercks DB, Mehrotra A, Nazarian DJ, Promes SB, Decker WW, Fesmire FM</t>
  </si>
  <si>
    <t>Clinical policy: critical issues in the evaluation of adult patients presenting to the emergency department with acute blunt abdominal trauma.</t>
  </si>
  <si>
    <t>387-404</t>
  </si>
  <si>
    <t>Anaphylaxis: assessment and referral after emergency treatment</t>
  </si>
  <si>
    <t>Aarabi B, Hadley MN, Dhall SS, Gelb DE, Hurlbert RJ, Rozzelle CJ, Ryken TC, Theodore N, Walters BC</t>
  </si>
  <si>
    <t>Management of acute traumatic central cord syndrome (ATCCS)</t>
  </si>
  <si>
    <t>suppl_3</t>
  </si>
  <si>
    <t>195-204</t>
  </si>
  <si>
    <t xml:space="preserve">Farrell CA, </t>
  </si>
  <si>
    <t>Management of the paediatric patient with acute head trauma</t>
  </si>
  <si>
    <t xml:space="preserve"> Paediatrics &amp; Child Health</t>
  </si>
  <si>
    <t>253-8</t>
  </si>
  <si>
    <t>Gelb DE, Hadley MN, Aarabi B, Dhall SS, Hurlbert RJ, Rozzelle CJ, Ryken TC, Theodore N, Walters BC</t>
  </si>
  <si>
    <t>Initial closed reduction of cervical spinal fracture-dislocation injuries</t>
  </si>
  <si>
    <t>73-83</t>
  </si>
  <si>
    <t xml:space="preserve">Hadley MN, Walters BC, Aarabi B, Dhall SS, Gelb DE, Hurlbert RJ, Rozzelle CJ, Ryken TC, Theodore N. </t>
  </si>
  <si>
    <t>Clinical assessment following acute cervical spinal cord injury</t>
  </si>
  <si>
    <t>40-53</t>
  </si>
  <si>
    <t>Millin MG, Galvagno SM, Khandker SR, Malki A, Bulger EM.</t>
  </si>
  <si>
    <t>Withholding and termination of resuscitation of adult cardiopulmonary arrest secondary to trauma: resource document to the joint NAEMSP-ACSCOT position statements.</t>
  </si>
  <si>
    <t>459-67</t>
  </si>
  <si>
    <t>Lucas B, Pugh H, Armstrong A, Santy-Tomlinson J, Clarke S, Brown L, Wellington B</t>
  </si>
  <si>
    <t xml:space="preserve"> Peripheral neurovascular observations for acute limb compartment syndrome: RCN consensus guidance</t>
  </si>
  <si>
    <t xml:space="preserve">Hurlbert RJ, Hadley MN, Walters BC, Aarabi B, Dhall SS, Gelb DE, Rozzelle CJ, Ryken TC, Theodore N. </t>
  </si>
  <si>
    <t>Pharmacological therapy for acute spinal cord injury</t>
  </si>
  <si>
    <t>suppl_1</t>
  </si>
  <si>
    <t>S71-83</t>
  </si>
  <si>
    <t>Shea KG, Carey JL, Richmond J, Sandmeier R, Pitts RT, Polousky JD, Chu C, Shultz SJ, Ellen M, Smith A, LaBella CR</t>
  </si>
  <si>
    <t>Management of anterior cruciate ligament injuries</t>
  </si>
  <si>
    <t xml:space="preserve"> J Bone Joint Surg Am</t>
  </si>
  <si>
    <t>672-6.</t>
  </si>
  <si>
    <t>WHO</t>
  </si>
  <si>
    <t>WHO Regional Office for SouthEast Asia</t>
  </si>
  <si>
    <t>Guidelines for the management of snake-bites, 2nd edition</t>
  </si>
  <si>
    <t>Brown MD, Byyny R, Diercks DB, Gemme SR, Gerardo CJ, Godwin SA, Hahn SA, Hatten BW, Haukoos JS, Ingalsbe GS, Kaji A</t>
  </si>
  <si>
    <t xml:space="preserve">Clinical policy: critical issues in the evaluation and management of adult patients presenting to the emergency department with acute carbon monoxide poisoning.
</t>
  </si>
  <si>
    <t>98-107</t>
  </si>
  <si>
    <t xml:space="preserve">Carney N, Totten AM, O'Reilly C, Ullman JS, Hawryluk GW, Bell MJ, Bratton SL, Chesnut R, Harris OA, Kissoon N, Rubiano AM. </t>
  </si>
  <si>
    <t>Guidelines for the management of severe traumatic brain injury</t>
  </si>
  <si>
    <t xml:space="preserve"> Neurosurgery</t>
  </si>
  <si>
    <t>6-15.</t>
  </si>
  <si>
    <t xml:space="preserve">Kanani AN, Hartshorn S. </t>
  </si>
  <si>
    <t>NICE clinical guideline NG39: Major trauma: assessment and initial management</t>
  </si>
  <si>
    <t>Archives of Disease in Childhood-Education and Practice</t>
  </si>
  <si>
    <t>20-23</t>
  </si>
  <si>
    <t>Ministry of Health &amp; Family Welfare Government of India</t>
  </si>
  <si>
    <t>STANDARD TREATMENT GUIDELINES</t>
  </si>
  <si>
    <t xml:space="preserve">Ontario Neurotrauma Foundation </t>
  </si>
  <si>
    <t>Standards for post-concussion care: from diagnosis to the interdisciplinary concussion clinic</t>
  </si>
  <si>
    <t>Abrams E, Chan E</t>
  </si>
  <si>
    <t>Stinging insect hypersensitivity: Evaluation and management in children and youth</t>
  </si>
  <si>
    <t xml:space="preserve">Boulanger JM, Lindsay MP, Gubitz G, Smith EE, Stotts G, Foley N, Bhogal S, Boyle K, Braun L, Goddard T, Heran MK. </t>
  </si>
  <si>
    <t xml:space="preserve">Canadian stroke best practice recommendations for acute stroke management: prehospital, emergency department, and acute inpatient stroke care, update 2018. </t>
  </si>
  <si>
    <t>International Journal of Stroke</t>
  </si>
  <si>
    <t>949-84</t>
  </si>
  <si>
    <t>HPCSA</t>
  </si>
  <si>
    <t>Clinical Practice Guidelines for Emergency Care Providers</t>
  </si>
  <si>
    <t>Guidelines for Concussion/mild Traumatic Brain Injury &amp; Persistent Symptoms: For Adults (18+ Years of Age) 3rd edition</t>
  </si>
  <si>
    <t>Snakebite envenoming: a strategy for prevention and control</t>
  </si>
  <si>
    <t>Qaseem A, McLean RM, O'Gurek D, Batur P, Lin K, Kansagara DL</t>
  </si>
  <si>
    <t>Nonpharmacologic and pharmacologic management of acute pain from non–low back, musculoskeletal injuries in adults: A clinical guideline from the American College of Physicians and American Academy of Family Physicians</t>
  </si>
  <si>
    <t>Annals of internal medicine</t>
  </si>
  <si>
    <t>739-48</t>
  </si>
  <si>
    <t>Tunkel, D.E., Anne, S., Payne, S.C., Ishman, S.L., Rosenfeld, R.M., Abramson, P.J., Alikhaani, J.D., Benoit, M.M., Bercovitz, R.S., Brown, M.D. and Chernobilsky, B</t>
  </si>
  <si>
    <t>Clinical Practice Guideline: Nosebleed (Epistaxis)</t>
  </si>
  <si>
    <t xml:space="preserve"> Otolaryngology–Head and Neck Surgery</t>
  </si>
  <si>
    <t>suppl 1</t>
  </si>
  <si>
    <t>S1-S38</t>
  </si>
  <si>
    <t>Prevention</t>
  </si>
  <si>
    <t>Position statements</t>
  </si>
  <si>
    <t>No methods</t>
  </si>
  <si>
    <t>Review of NICE clinical guideline NG39</t>
  </si>
  <si>
    <t>SOP</t>
  </si>
  <si>
    <t>Not injury-related</t>
  </si>
  <si>
    <t>ANZCOR Guideline 9.4.1 – First Aid Management of Australian Snake Bite</t>
  </si>
  <si>
    <t>ANZCOR</t>
  </si>
  <si>
    <t>Australian Resuscitation Counci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sz val="11"/>
      <name val="Calibri"/>
      <family val="2"/>
      <scheme val="minor"/>
    </font>
    <font>
      <sz val="11"/>
      <color rgb="FF000000"/>
      <name val="Calibri"/>
      <family val="2"/>
      <scheme val="minor"/>
    </font>
    <font>
      <sz val="10"/>
      <color rgb="FF202124"/>
      <name val="Arial"/>
      <family val="2"/>
    </font>
  </fonts>
  <fills count="3">
    <fill>
      <patternFill patternType="none"/>
    </fill>
    <fill>
      <patternFill patternType="gray125"/>
    </fill>
    <fill>
      <patternFill patternType="solid">
        <fgColor theme="0"/>
        <bgColor indexed="64"/>
      </patternFill>
    </fill>
  </fills>
  <borders count="1">
    <border>
      <left/>
      <right/>
      <top/>
      <bottom/>
      <diagonal/>
    </border>
  </borders>
  <cellStyleXfs count="1">
    <xf numFmtId="0" fontId="0" fillId="0" borderId="0"/>
  </cellStyleXfs>
  <cellXfs count="39">
    <xf numFmtId="0" fontId="0" fillId="0" borderId="0" xfId="0"/>
    <xf numFmtId="0" fontId="1" fillId="0" borderId="0" xfId="0" applyFont="1" applyAlignment="1">
      <alignment vertical="center"/>
    </xf>
    <xf numFmtId="0" fontId="1" fillId="0" borderId="0" xfId="0" applyFont="1" applyAlignment="1">
      <alignment horizontal="left" vertical="center"/>
    </xf>
    <xf numFmtId="0" fontId="0" fillId="0" borderId="0" xfId="0" applyAlignment="1">
      <alignment vertical="center"/>
    </xf>
    <xf numFmtId="0" fontId="1" fillId="0" borderId="0" xfId="0" applyFont="1" applyAlignment="1">
      <alignment horizontal="center" vertical="center"/>
    </xf>
    <xf numFmtId="49" fontId="1" fillId="0" borderId="0" xfId="0" applyNumberFormat="1" applyFont="1" applyAlignment="1">
      <alignment vertical="center"/>
    </xf>
    <xf numFmtId="0" fontId="1" fillId="0" borderId="0" xfId="0" applyFont="1" applyAlignment="1">
      <alignment vertical="center" wrapText="1"/>
    </xf>
    <xf numFmtId="0" fontId="0" fillId="0" borderId="0" xfId="0" applyAlignment="1">
      <alignment horizontal="left" vertical="top"/>
    </xf>
    <xf numFmtId="0" fontId="0" fillId="0" borderId="0" xfId="0" applyAlignment="1">
      <alignment vertical="top"/>
    </xf>
    <xf numFmtId="0" fontId="0" fillId="0" borderId="0" xfId="0" applyAlignment="1">
      <alignment horizontal="center" vertical="top"/>
    </xf>
    <xf numFmtId="49" fontId="0" fillId="0" borderId="0" xfId="0" applyNumberFormat="1" applyAlignment="1">
      <alignment vertical="top"/>
    </xf>
    <xf numFmtId="0" fontId="0" fillId="0" borderId="0" xfId="0" applyAlignment="1">
      <alignment vertical="top" wrapText="1"/>
    </xf>
    <xf numFmtId="0" fontId="3" fillId="0" borderId="0" xfId="0" applyFont="1"/>
    <xf numFmtId="0" fontId="0" fillId="0" borderId="0" xfId="0" applyFill="1" applyAlignment="1">
      <alignment vertical="top"/>
    </xf>
    <xf numFmtId="0" fontId="0" fillId="0" borderId="0" xfId="0" applyFill="1" applyAlignment="1">
      <alignment horizontal="left" vertical="top"/>
    </xf>
    <xf numFmtId="49" fontId="0" fillId="0" borderId="0" xfId="0" applyNumberFormat="1" applyFill="1" applyAlignment="1">
      <alignment vertical="top"/>
    </xf>
    <xf numFmtId="0" fontId="0" fillId="0" borderId="0" xfId="0" applyFill="1" applyAlignment="1">
      <alignment horizontal="center" vertical="top"/>
    </xf>
    <xf numFmtId="0" fontId="0" fillId="0" borderId="0" xfId="0" applyFill="1" applyAlignment="1">
      <alignment vertical="top" wrapText="1"/>
    </xf>
    <xf numFmtId="0" fontId="0" fillId="0" borderId="0" xfId="0" applyFill="1"/>
    <xf numFmtId="0" fontId="2" fillId="0" borderId="0" xfId="0" applyFont="1" applyAlignment="1">
      <alignment vertical="top"/>
    </xf>
    <xf numFmtId="0" fontId="2" fillId="0" borderId="0" xfId="0" applyFont="1" applyAlignment="1">
      <alignment horizontal="left" vertical="top"/>
    </xf>
    <xf numFmtId="49" fontId="2" fillId="0" borderId="0" xfId="0" applyNumberFormat="1" applyFont="1" applyAlignment="1">
      <alignment vertical="top"/>
    </xf>
    <xf numFmtId="0" fontId="2" fillId="0" borderId="0" xfId="0" applyFont="1" applyAlignment="1">
      <alignment horizontal="center" vertical="top"/>
    </xf>
    <xf numFmtId="0" fontId="2" fillId="0" borderId="0" xfId="0" applyFont="1" applyAlignment="1">
      <alignment vertical="top" wrapText="1"/>
    </xf>
    <xf numFmtId="0" fontId="2" fillId="0" borderId="0" xfId="0" applyFont="1"/>
    <xf numFmtId="0" fontId="2" fillId="0" borderId="0" xfId="0" applyFont="1" applyFill="1" applyAlignment="1">
      <alignment vertical="top"/>
    </xf>
    <xf numFmtId="0" fontId="2" fillId="0" borderId="0" xfId="0" applyFont="1" applyFill="1" applyAlignment="1">
      <alignment horizontal="left" vertical="top"/>
    </xf>
    <xf numFmtId="49" fontId="2" fillId="0" borderId="0" xfId="0" applyNumberFormat="1" applyFont="1" applyFill="1" applyAlignment="1">
      <alignment vertical="top"/>
    </xf>
    <xf numFmtId="0" fontId="2" fillId="0" borderId="0" xfId="0" applyFont="1" applyFill="1" applyAlignment="1">
      <alignment horizontal="center" vertical="top"/>
    </xf>
    <xf numFmtId="0" fontId="2" fillId="0" borderId="0" xfId="0" applyFont="1" applyFill="1" applyAlignment="1">
      <alignment vertical="top" wrapText="1"/>
    </xf>
    <xf numFmtId="0" fontId="2" fillId="0" borderId="0" xfId="0" applyFont="1" applyFill="1"/>
    <xf numFmtId="0" fontId="0" fillId="2" borderId="0" xfId="0" applyFill="1" applyAlignment="1">
      <alignment vertical="top"/>
    </xf>
    <xf numFmtId="0" fontId="0" fillId="2" borderId="0" xfId="0" applyFill="1" applyAlignment="1">
      <alignment horizontal="left" vertical="top"/>
    </xf>
    <xf numFmtId="49" fontId="0" fillId="2" borderId="0" xfId="0" applyNumberFormat="1" applyFill="1" applyAlignment="1">
      <alignment vertical="top"/>
    </xf>
    <xf numFmtId="0" fontId="0" fillId="2" borderId="0" xfId="0" applyFill="1" applyAlignment="1">
      <alignment horizontal="center" vertical="top"/>
    </xf>
    <xf numFmtId="0" fontId="0" fillId="2" borderId="0" xfId="0" applyFill="1" applyAlignment="1">
      <alignment vertical="top" wrapText="1"/>
    </xf>
    <xf numFmtId="0" fontId="0" fillId="2" borderId="0" xfId="0" applyFill="1"/>
    <xf numFmtId="0" fontId="2" fillId="2" borderId="0" xfId="0" applyFont="1" applyFill="1"/>
    <xf numFmtId="0" fontId="4" fillId="0" borderId="0" xfId="0" applyFont="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1C600C-3411-488A-ADD6-A054ECAEDC62}">
  <dimension ref="A1:O215"/>
  <sheetViews>
    <sheetView tabSelected="1" workbookViewId="0">
      <selection activeCell="M217" sqref="M217"/>
    </sheetView>
  </sheetViews>
  <sheetFormatPr defaultRowHeight="14.5" x14ac:dyDescent="0.35"/>
  <cols>
    <col min="1" max="1" width="7.08984375" style="8" bestFit="1" customWidth="1"/>
    <col min="2" max="2" width="8.1796875" style="8" bestFit="1" customWidth="1"/>
    <col min="3" max="3" width="12.7265625" style="8" customWidth="1"/>
    <col min="4" max="4" width="4.81640625" style="8" bestFit="1" customWidth="1"/>
    <col min="5" max="5" width="17" style="8" customWidth="1"/>
    <col min="6" max="6" width="8.81640625" style="8"/>
    <col min="7" max="7" width="8.90625" style="8" bestFit="1" customWidth="1"/>
    <col min="8" max="9" width="8.81640625" style="8"/>
    <col min="10" max="10" width="14.26953125" style="8" hidden="1" customWidth="1"/>
    <col min="12" max="12" width="8.81640625" style="8"/>
    <col min="13" max="14" width="22.1796875" style="8" customWidth="1"/>
    <col min="15" max="15" width="13.453125" style="11" customWidth="1"/>
  </cols>
  <sheetData>
    <row r="1" spans="1:15" s="3" customFormat="1" x14ac:dyDescent="0.35">
      <c r="A1" s="1" t="s">
        <v>0</v>
      </c>
      <c r="B1" s="2" t="s">
        <v>1</v>
      </c>
      <c r="C1" s="1" t="s">
        <v>2</v>
      </c>
      <c r="D1" s="1" t="s">
        <v>3</v>
      </c>
      <c r="E1" s="1" t="s">
        <v>4</v>
      </c>
      <c r="F1" s="1" t="s">
        <v>5</v>
      </c>
      <c r="G1" s="4" t="s">
        <v>6</v>
      </c>
      <c r="H1" s="4" t="s">
        <v>7</v>
      </c>
      <c r="I1" s="5" t="s">
        <v>8</v>
      </c>
      <c r="J1" s="1" t="s">
        <v>9</v>
      </c>
      <c r="L1" s="1" t="s">
        <v>10</v>
      </c>
      <c r="M1" s="1" t="s">
        <v>11</v>
      </c>
      <c r="N1" s="1" t="s">
        <v>798</v>
      </c>
      <c r="O1" s="6" t="s">
        <v>849</v>
      </c>
    </row>
    <row r="2" spans="1:15" x14ac:dyDescent="0.35">
      <c r="B2" s="7">
        <v>16</v>
      </c>
      <c r="C2" s="10" t="s">
        <v>12</v>
      </c>
      <c r="D2" s="8">
        <v>2010</v>
      </c>
      <c r="E2" s="8" t="s">
        <v>13</v>
      </c>
      <c r="F2" s="8" t="s">
        <v>14</v>
      </c>
      <c r="G2" s="9">
        <v>126</v>
      </c>
      <c r="H2" s="9">
        <v>5</v>
      </c>
      <c r="I2" s="10" t="s">
        <v>15</v>
      </c>
      <c r="L2" s="8" t="s">
        <v>792</v>
      </c>
      <c r="N2" s="8" t="s">
        <v>850</v>
      </c>
      <c r="O2" s="11" t="s">
        <v>836</v>
      </c>
    </row>
    <row r="3" spans="1:15" x14ac:dyDescent="0.35">
      <c r="B3" s="7">
        <v>26</v>
      </c>
      <c r="C3" s="10" t="s">
        <v>16</v>
      </c>
      <c r="D3" s="8">
        <v>2010</v>
      </c>
      <c r="E3" s="8" t="s">
        <v>17</v>
      </c>
      <c r="F3" s="8" t="s">
        <v>18</v>
      </c>
      <c r="G3" s="9">
        <v>27</v>
      </c>
      <c r="H3" s="9">
        <v>4</v>
      </c>
      <c r="I3" s="10" t="s">
        <v>19</v>
      </c>
      <c r="L3" s="8" t="s">
        <v>792</v>
      </c>
      <c r="M3" s="8" t="s">
        <v>797</v>
      </c>
      <c r="N3" s="8" t="s">
        <v>799</v>
      </c>
      <c r="O3" s="11" t="s">
        <v>836</v>
      </c>
    </row>
    <row r="4" spans="1:15" x14ac:dyDescent="0.35">
      <c r="B4" s="7">
        <v>28</v>
      </c>
      <c r="C4" s="10" t="s">
        <v>20</v>
      </c>
      <c r="D4" s="8">
        <v>2010</v>
      </c>
      <c r="E4" s="8" t="s">
        <v>21</v>
      </c>
      <c r="F4" s="8" t="s">
        <v>22</v>
      </c>
      <c r="G4" s="9">
        <v>27</v>
      </c>
      <c r="H4" s="9">
        <v>5</v>
      </c>
      <c r="I4" s="10">
        <v>339</v>
      </c>
      <c r="L4" s="8" t="s">
        <v>792</v>
      </c>
      <c r="M4" s="8" t="s">
        <v>797</v>
      </c>
      <c r="N4" s="8" t="s">
        <v>800</v>
      </c>
      <c r="O4" s="11" t="s">
        <v>836</v>
      </c>
    </row>
    <row r="5" spans="1:15" s="18" customFormat="1" x14ac:dyDescent="0.35">
      <c r="A5" s="13"/>
      <c r="B5" s="14">
        <v>32</v>
      </c>
      <c r="C5" s="15" t="s">
        <v>23</v>
      </c>
      <c r="D5" s="13">
        <v>2010</v>
      </c>
      <c r="E5" s="13" t="s">
        <v>24</v>
      </c>
      <c r="F5" s="13" t="s">
        <v>25</v>
      </c>
      <c r="G5" s="16">
        <v>18</v>
      </c>
      <c r="H5" s="16">
        <v>1</v>
      </c>
      <c r="I5" s="15">
        <v>44360</v>
      </c>
      <c r="J5" s="13"/>
      <c r="L5" s="13" t="s">
        <v>792</v>
      </c>
      <c r="M5" s="13" t="s">
        <v>797</v>
      </c>
      <c r="N5" s="13" t="s">
        <v>805</v>
      </c>
      <c r="O5" s="17" t="s">
        <v>836</v>
      </c>
    </row>
    <row r="6" spans="1:15" s="24" customFormat="1" x14ac:dyDescent="0.35">
      <c r="A6" s="19"/>
      <c r="B6" s="20">
        <v>37</v>
      </c>
      <c r="C6" s="21" t="s">
        <v>26</v>
      </c>
      <c r="D6" s="19">
        <v>2010</v>
      </c>
      <c r="E6" s="19" t="s">
        <v>27</v>
      </c>
      <c r="F6" s="19" t="s">
        <v>28</v>
      </c>
      <c r="G6" s="22">
        <v>81</v>
      </c>
      <c r="H6" s="22" t="s">
        <v>29</v>
      </c>
      <c r="I6" s="21" t="s">
        <v>30</v>
      </c>
      <c r="J6" s="19"/>
      <c r="L6" s="19" t="s">
        <v>792</v>
      </c>
      <c r="M6" s="19" t="s">
        <v>794</v>
      </c>
      <c r="N6" s="19" t="s">
        <v>834</v>
      </c>
      <c r="O6" s="23" t="s">
        <v>836</v>
      </c>
    </row>
    <row r="7" spans="1:15" s="36" customFormat="1" ht="23.5" customHeight="1" x14ac:dyDescent="0.35">
      <c r="A7" s="31"/>
      <c r="B7" s="32">
        <v>40</v>
      </c>
      <c r="C7" s="33" t="s">
        <v>31</v>
      </c>
      <c r="D7" s="31">
        <v>2010</v>
      </c>
      <c r="E7" s="31" t="s">
        <v>32</v>
      </c>
      <c r="F7" s="31" t="s">
        <v>33</v>
      </c>
      <c r="G7" s="34">
        <v>35</v>
      </c>
      <c r="H7" s="34">
        <v>4</v>
      </c>
      <c r="I7" s="33" t="s">
        <v>34</v>
      </c>
      <c r="J7" s="31" t="s">
        <v>35</v>
      </c>
      <c r="L7" s="31" t="s">
        <v>792</v>
      </c>
      <c r="M7" s="31" t="s">
        <v>797</v>
      </c>
      <c r="N7" s="31" t="s">
        <v>805</v>
      </c>
      <c r="O7" s="35" t="s">
        <v>836</v>
      </c>
    </row>
    <row r="8" spans="1:15" hidden="1" x14ac:dyDescent="0.35">
      <c r="B8" s="7">
        <v>68</v>
      </c>
      <c r="C8" s="10" t="s">
        <v>36</v>
      </c>
      <c r="D8" s="8">
        <v>2010</v>
      </c>
      <c r="E8" s="8" t="s">
        <v>37</v>
      </c>
      <c r="F8" s="8" t="s">
        <v>38</v>
      </c>
      <c r="G8" s="9">
        <v>54</v>
      </c>
      <c r="H8" s="9">
        <v>8</v>
      </c>
      <c r="I8" s="10" t="s">
        <v>39</v>
      </c>
      <c r="J8" s="8" t="s">
        <v>40</v>
      </c>
      <c r="L8" s="8" t="s">
        <v>792</v>
      </c>
      <c r="M8" s="8" t="s">
        <v>796</v>
      </c>
      <c r="N8" s="8" t="s">
        <v>804</v>
      </c>
    </row>
    <row r="9" spans="1:15" s="24" customFormat="1" x14ac:dyDescent="0.35">
      <c r="A9" s="19"/>
      <c r="B9" s="20">
        <v>75</v>
      </c>
      <c r="C9" s="21" t="s">
        <v>41</v>
      </c>
      <c r="D9" s="19">
        <v>2010</v>
      </c>
      <c r="E9" s="19" t="s">
        <v>42</v>
      </c>
      <c r="F9" s="19" t="s">
        <v>28</v>
      </c>
      <c r="G9" s="22">
        <v>81</v>
      </c>
      <c r="H9" s="22" t="s">
        <v>29</v>
      </c>
      <c r="I9" s="21" t="s">
        <v>43</v>
      </c>
      <c r="J9" s="19"/>
      <c r="L9" s="19" t="s">
        <v>792</v>
      </c>
      <c r="M9" s="19" t="s">
        <v>794</v>
      </c>
      <c r="N9" s="19" t="s">
        <v>834</v>
      </c>
      <c r="O9" s="23" t="s">
        <v>836</v>
      </c>
    </row>
    <row r="10" spans="1:15" x14ac:dyDescent="0.35">
      <c r="B10" s="7">
        <v>97</v>
      </c>
      <c r="C10" s="10" t="s">
        <v>44</v>
      </c>
      <c r="D10" s="8">
        <v>2010</v>
      </c>
      <c r="E10" s="8" t="s">
        <v>45</v>
      </c>
      <c r="F10" s="8" t="s">
        <v>28</v>
      </c>
      <c r="G10" s="9">
        <v>81</v>
      </c>
      <c r="H10" s="9" t="s">
        <v>29</v>
      </c>
      <c r="I10" s="10" t="s">
        <v>46</v>
      </c>
      <c r="L10" s="8" t="s">
        <v>792</v>
      </c>
      <c r="M10" s="8" t="s">
        <v>794</v>
      </c>
      <c r="N10" s="8" t="s">
        <v>835</v>
      </c>
      <c r="O10" s="11" t="s">
        <v>836</v>
      </c>
    </row>
    <row r="11" spans="1:15" s="24" customFormat="1" x14ac:dyDescent="0.35">
      <c r="A11" s="19"/>
      <c r="B11" s="20">
        <v>124</v>
      </c>
      <c r="C11" s="21" t="s">
        <v>47</v>
      </c>
      <c r="D11" s="19">
        <v>2010</v>
      </c>
      <c r="E11" s="19" t="s">
        <v>48</v>
      </c>
      <c r="F11" s="19" t="s">
        <v>28</v>
      </c>
      <c r="G11" s="22">
        <v>81</v>
      </c>
      <c r="H11" s="22" t="s">
        <v>29</v>
      </c>
      <c r="I11" s="21" t="s">
        <v>49</v>
      </c>
      <c r="J11" s="19"/>
      <c r="L11" s="19" t="s">
        <v>792</v>
      </c>
      <c r="M11" s="19" t="s">
        <v>794</v>
      </c>
      <c r="N11" s="19" t="s">
        <v>834</v>
      </c>
      <c r="O11" s="23" t="s">
        <v>836</v>
      </c>
    </row>
    <row r="12" spans="1:15" x14ac:dyDescent="0.35">
      <c r="B12" s="7">
        <v>162</v>
      </c>
      <c r="C12" s="10" t="s">
        <v>50</v>
      </c>
      <c r="D12" s="8">
        <v>2011</v>
      </c>
      <c r="E12" s="8" t="s">
        <v>51</v>
      </c>
      <c r="F12" s="8" t="s">
        <v>52</v>
      </c>
      <c r="G12" s="9">
        <v>23</v>
      </c>
      <c r="H12" s="9">
        <v>3</v>
      </c>
      <c r="I12" s="10" t="s">
        <v>53</v>
      </c>
      <c r="L12" s="8" t="s">
        <v>792</v>
      </c>
      <c r="M12" s="8" t="s">
        <v>796</v>
      </c>
      <c r="N12" s="8" t="s">
        <v>804</v>
      </c>
      <c r="O12" s="11" t="s">
        <v>836</v>
      </c>
    </row>
    <row r="13" spans="1:15" x14ac:dyDescent="0.35">
      <c r="B13" s="7">
        <v>170</v>
      </c>
      <c r="C13" s="10" t="s">
        <v>54</v>
      </c>
      <c r="D13" s="8">
        <v>2011</v>
      </c>
      <c r="E13" s="8" t="s">
        <v>55</v>
      </c>
      <c r="F13" s="8" t="s">
        <v>56</v>
      </c>
      <c r="G13" s="9">
        <v>155</v>
      </c>
      <c r="H13" s="9">
        <v>18</v>
      </c>
      <c r="I13" s="10" t="s">
        <v>57</v>
      </c>
      <c r="J13" s="8" t="s">
        <v>58</v>
      </c>
      <c r="L13" s="8" t="s">
        <v>792</v>
      </c>
      <c r="M13" s="8" t="s">
        <v>793</v>
      </c>
      <c r="N13" s="8" t="s">
        <v>842</v>
      </c>
      <c r="O13" s="11" t="s">
        <v>836</v>
      </c>
    </row>
    <row r="14" spans="1:15" x14ac:dyDescent="0.35">
      <c r="B14" s="7">
        <v>173</v>
      </c>
      <c r="C14" s="10" t="s">
        <v>59</v>
      </c>
      <c r="D14" s="8">
        <v>2011</v>
      </c>
      <c r="E14" s="8" t="s">
        <v>60</v>
      </c>
      <c r="F14" s="8" t="s">
        <v>61</v>
      </c>
      <c r="G14" s="9">
        <v>60</v>
      </c>
      <c r="H14" s="9">
        <v>11</v>
      </c>
      <c r="I14" s="10" t="s">
        <v>62</v>
      </c>
      <c r="J14" s="8" t="s">
        <v>63</v>
      </c>
      <c r="L14" s="8" t="s">
        <v>792</v>
      </c>
      <c r="M14" s="8" t="s">
        <v>793</v>
      </c>
      <c r="N14" s="8" t="s">
        <v>843</v>
      </c>
      <c r="O14" s="11" t="s">
        <v>836</v>
      </c>
    </row>
    <row r="15" spans="1:15" s="30" customFormat="1" x14ac:dyDescent="0.35">
      <c r="A15" s="25"/>
      <c r="B15" s="26">
        <v>186</v>
      </c>
      <c r="C15" s="27" t="s">
        <v>64</v>
      </c>
      <c r="D15" s="25">
        <v>2011</v>
      </c>
      <c r="E15" s="25" t="s">
        <v>65</v>
      </c>
      <c r="F15" s="25" t="s">
        <v>66</v>
      </c>
      <c r="G15" s="28"/>
      <c r="H15" s="28"/>
      <c r="I15" s="27" t="s">
        <v>67</v>
      </c>
      <c r="J15" s="25"/>
      <c r="L15" s="25" t="s">
        <v>792</v>
      </c>
      <c r="M15" s="25" t="s">
        <v>793</v>
      </c>
      <c r="N15" s="25" t="s">
        <v>805</v>
      </c>
      <c r="O15" s="29" t="s">
        <v>836</v>
      </c>
    </row>
    <row r="16" spans="1:15" x14ac:dyDescent="0.35">
      <c r="B16" s="7">
        <v>213</v>
      </c>
      <c r="C16" s="10" t="s">
        <v>68</v>
      </c>
      <c r="D16" s="8">
        <v>2011</v>
      </c>
      <c r="E16" s="8" t="s">
        <v>69</v>
      </c>
      <c r="F16" s="8" t="s">
        <v>70</v>
      </c>
      <c r="G16" s="9">
        <v>60</v>
      </c>
      <c r="H16" s="9">
        <v>6</v>
      </c>
      <c r="I16" s="10" t="s">
        <v>71</v>
      </c>
      <c r="J16" s="8" t="s">
        <v>72</v>
      </c>
      <c r="L16" s="8" t="s">
        <v>792</v>
      </c>
      <c r="M16" s="8" t="s">
        <v>796</v>
      </c>
      <c r="N16" s="8" t="s">
        <v>804</v>
      </c>
      <c r="O16" s="11" t="s">
        <v>836</v>
      </c>
    </row>
    <row r="17" spans="1:15" x14ac:dyDescent="0.35">
      <c r="B17" s="7">
        <v>214</v>
      </c>
      <c r="C17" s="10" t="s">
        <v>73</v>
      </c>
      <c r="D17" s="8">
        <v>2011</v>
      </c>
      <c r="E17" s="8" t="s">
        <v>74</v>
      </c>
      <c r="F17" s="8" t="s">
        <v>75</v>
      </c>
      <c r="G17" s="9">
        <v>23</v>
      </c>
      <c r="H17" s="9">
        <v>1</v>
      </c>
      <c r="I17" s="10" t="s">
        <v>76</v>
      </c>
      <c r="J17" s="8" t="s">
        <v>77</v>
      </c>
      <c r="L17" s="8" t="s">
        <v>792</v>
      </c>
      <c r="M17" s="8" t="s">
        <v>838</v>
      </c>
      <c r="N17" s="8" t="s">
        <v>801</v>
      </c>
      <c r="O17" s="11" t="s">
        <v>836</v>
      </c>
    </row>
    <row r="18" spans="1:15" x14ac:dyDescent="0.35">
      <c r="B18" s="7">
        <v>222</v>
      </c>
      <c r="C18" s="10" t="s">
        <v>78</v>
      </c>
      <c r="D18" s="8">
        <v>2011</v>
      </c>
      <c r="E18" s="8" t="s">
        <v>79</v>
      </c>
      <c r="F18" s="8" t="s">
        <v>80</v>
      </c>
      <c r="G18" s="9">
        <v>33</v>
      </c>
      <c r="H18" s="9">
        <v>4</v>
      </c>
      <c r="I18" s="10" t="s">
        <v>81</v>
      </c>
      <c r="L18" s="8" t="s">
        <v>792</v>
      </c>
      <c r="M18" s="8" t="s">
        <v>793</v>
      </c>
      <c r="N18" s="8" t="s">
        <v>805</v>
      </c>
      <c r="O18" s="11" t="s">
        <v>836</v>
      </c>
    </row>
    <row r="19" spans="1:15" x14ac:dyDescent="0.35">
      <c r="B19" s="7">
        <v>228</v>
      </c>
      <c r="C19" s="10" t="s">
        <v>82</v>
      </c>
      <c r="D19" s="8">
        <v>2011</v>
      </c>
      <c r="E19" s="8" t="s">
        <v>83</v>
      </c>
      <c r="F19" s="8" t="s">
        <v>84</v>
      </c>
      <c r="G19" s="9">
        <v>15</v>
      </c>
      <c r="H19" s="9">
        <v>4</v>
      </c>
      <c r="I19" s="10" t="s">
        <v>85</v>
      </c>
      <c r="J19" s="8" t="s">
        <v>86</v>
      </c>
      <c r="L19" s="8" t="s">
        <v>792</v>
      </c>
      <c r="M19" s="8" t="s">
        <v>797</v>
      </c>
      <c r="N19" s="8" t="s">
        <v>802</v>
      </c>
      <c r="O19" s="11" t="s">
        <v>836</v>
      </c>
    </row>
    <row r="20" spans="1:15" s="18" customFormat="1" ht="13.5" customHeight="1" x14ac:dyDescent="0.35">
      <c r="A20" s="13"/>
      <c r="B20" s="14">
        <v>233</v>
      </c>
      <c r="C20" s="15" t="s">
        <v>87</v>
      </c>
      <c r="D20" s="13">
        <v>2011</v>
      </c>
      <c r="E20" s="13" t="s">
        <v>88</v>
      </c>
      <c r="F20" s="13" t="s">
        <v>89</v>
      </c>
      <c r="G20" s="16">
        <v>68</v>
      </c>
      <c r="H20" s="16">
        <v>8</v>
      </c>
      <c r="I20" s="15" t="s">
        <v>90</v>
      </c>
      <c r="J20" s="13" t="s">
        <v>91</v>
      </c>
      <c r="L20" s="13" t="s">
        <v>792</v>
      </c>
      <c r="M20" s="13" t="s">
        <v>794</v>
      </c>
      <c r="N20" s="13" t="s">
        <v>803</v>
      </c>
      <c r="O20" s="17" t="s">
        <v>836</v>
      </c>
    </row>
    <row r="21" spans="1:15" s="36" customFormat="1" x14ac:dyDescent="0.35">
      <c r="A21" s="31"/>
      <c r="B21" s="32">
        <v>248</v>
      </c>
      <c r="C21" s="33" t="s">
        <v>92</v>
      </c>
      <c r="D21" s="31">
        <v>2011</v>
      </c>
      <c r="E21" s="31" t="s">
        <v>93</v>
      </c>
      <c r="F21" s="31" t="s">
        <v>94</v>
      </c>
      <c r="G21" s="34">
        <v>40</v>
      </c>
      <c r="H21" s="34">
        <v>2</v>
      </c>
      <c r="I21" s="33" t="s">
        <v>95</v>
      </c>
      <c r="J21" s="31"/>
      <c r="L21" s="31" t="s">
        <v>792</v>
      </c>
      <c r="M21" s="31" t="s">
        <v>797</v>
      </c>
      <c r="N21" s="31" t="s">
        <v>839</v>
      </c>
      <c r="O21" s="35" t="s">
        <v>836</v>
      </c>
    </row>
    <row r="22" spans="1:15" x14ac:dyDescent="0.35">
      <c r="B22" s="7">
        <v>257</v>
      </c>
      <c r="C22" s="10" t="s">
        <v>96</v>
      </c>
      <c r="D22" s="8">
        <v>2011</v>
      </c>
      <c r="E22" s="8" t="s">
        <v>97</v>
      </c>
      <c r="F22" s="8" t="s">
        <v>98</v>
      </c>
      <c r="G22" s="9">
        <v>15</v>
      </c>
      <c r="H22" s="9">
        <v>4</v>
      </c>
      <c r="I22" s="10">
        <v>544</v>
      </c>
      <c r="J22" s="8" t="s">
        <v>99</v>
      </c>
      <c r="L22" s="8" t="s">
        <v>792</v>
      </c>
      <c r="M22" s="8" t="s">
        <v>794</v>
      </c>
      <c r="N22" s="8" t="s">
        <v>803</v>
      </c>
      <c r="O22" s="11" t="s">
        <v>836</v>
      </c>
    </row>
    <row r="23" spans="1:15" x14ac:dyDescent="0.35">
      <c r="B23" s="7">
        <v>265</v>
      </c>
      <c r="C23" s="10" t="s">
        <v>100</v>
      </c>
      <c r="D23" s="8">
        <v>2011</v>
      </c>
      <c r="E23" s="8" t="s">
        <v>101</v>
      </c>
      <c r="F23" s="8" t="s">
        <v>102</v>
      </c>
      <c r="G23" s="9">
        <v>96</v>
      </c>
      <c r="H23" s="9">
        <v>5</v>
      </c>
      <c r="I23" s="10" t="s">
        <v>103</v>
      </c>
      <c r="J23" s="8" t="s">
        <v>104</v>
      </c>
      <c r="L23" s="8" t="s">
        <v>792</v>
      </c>
      <c r="M23" s="8" t="s">
        <v>793</v>
      </c>
      <c r="O23" s="11" t="s">
        <v>836</v>
      </c>
    </row>
    <row r="24" spans="1:15" x14ac:dyDescent="0.35">
      <c r="B24" s="7">
        <v>278</v>
      </c>
      <c r="C24" s="10" t="s">
        <v>105</v>
      </c>
      <c r="D24" s="8">
        <v>2011</v>
      </c>
      <c r="E24" s="8" t="s">
        <v>106</v>
      </c>
      <c r="F24" s="8" t="s">
        <v>107</v>
      </c>
      <c r="G24" s="9">
        <v>8</v>
      </c>
      <c r="H24" s="9">
        <v>1</v>
      </c>
      <c r="I24" s="10" t="s">
        <v>108</v>
      </c>
      <c r="L24" s="8" t="s">
        <v>792</v>
      </c>
      <c r="M24" s="8" t="s">
        <v>793</v>
      </c>
      <c r="O24" s="11" t="s">
        <v>836</v>
      </c>
    </row>
    <row r="25" spans="1:15" x14ac:dyDescent="0.35">
      <c r="B25" s="7">
        <v>280</v>
      </c>
      <c r="C25" s="10" t="s">
        <v>109</v>
      </c>
      <c r="D25" s="8">
        <v>2011</v>
      </c>
      <c r="E25" s="8" t="s">
        <v>110</v>
      </c>
      <c r="G25" s="9"/>
      <c r="H25" s="9"/>
      <c r="I25" s="10"/>
      <c r="L25" s="8" t="s">
        <v>790</v>
      </c>
      <c r="O25" s="11" t="s">
        <v>836</v>
      </c>
    </row>
    <row r="26" spans="1:15" s="36" customFormat="1" ht="19.5" customHeight="1" x14ac:dyDescent="0.35">
      <c r="A26" s="31"/>
      <c r="B26" s="32">
        <v>290</v>
      </c>
      <c r="C26" s="33" t="s">
        <v>111</v>
      </c>
      <c r="D26" s="31">
        <v>2011</v>
      </c>
      <c r="E26" s="31" t="s">
        <v>112</v>
      </c>
      <c r="F26" s="31" t="s">
        <v>113</v>
      </c>
      <c r="G26" s="34">
        <v>68</v>
      </c>
      <c r="H26" s="34">
        <v>8</v>
      </c>
      <c r="I26" s="33" t="s">
        <v>114</v>
      </c>
      <c r="J26" s="31" t="s">
        <v>115</v>
      </c>
      <c r="L26" s="31" t="s">
        <v>792</v>
      </c>
      <c r="M26" s="31" t="s">
        <v>797</v>
      </c>
      <c r="N26" s="31" t="s">
        <v>805</v>
      </c>
      <c r="O26" s="35" t="s">
        <v>836</v>
      </c>
    </row>
    <row r="27" spans="1:15" x14ac:dyDescent="0.35">
      <c r="B27" s="7">
        <v>320</v>
      </c>
      <c r="C27" s="10" t="s">
        <v>119</v>
      </c>
      <c r="D27" s="8">
        <v>2012</v>
      </c>
      <c r="E27" s="8" t="s">
        <v>120</v>
      </c>
      <c r="F27" s="8" t="s">
        <v>121</v>
      </c>
      <c r="G27" s="9"/>
      <c r="H27" s="9"/>
      <c r="I27" s="10" t="s">
        <v>122</v>
      </c>
      <c r="J27" s="8" t="s">
        <v>123</v>
      </c>
      <c r="L27" s="8" t="s">
        <v>792</v>
      </c>
      <c r="M27" s="8" t="s">
        <v>796</v>
      </c>
      <c r="N27" s="8" t="s">
        <v>804</v>
      </c>
      <c r="O27" s="11" t="s">
        <v>836</v>
      </c>
    </row>
    <row r="28" spans="1:15" s="18" customFormat="1" ht="17" customHeight="1" x14ac:dyDescent="0.35">
      <c r="A28" s="13"/>
      <c r="B28" s="14">
        <v>334</v>
      </c>
      <c r="C28" s="15" t="s">
        <v>124</v>
      </c>
      <c r="D28" s="13">
        <v>2012</v>
      </c>
      <c r="E28" s="13" t="s">
        <v>125</v>
      </c>
      <c r="F28" s="13" t="s">
        <v>126</v>
      </c>
      <c r="G28" s="16">
        <v>69</v>
      </c>
      <c r="H28" s="16">
        <v>8</v>
      </c>
      <c r="I28" s="15" t="s">
        <v>127</v>
      </c>
      <c r="J28" s="13" t="s">
        <v>128</v>
      </c>
      <c r="L28" s="13" t="s">
        <v>792</v>
      </c>
      <c r="M28" s="13" t="s">
        <v>794</v>
      </c>
      <c r="N28" s="13" t="s">
        <v>803</v>
      </c>
      <c r="O28" s="17" t="s">
        <v>836</v>
      </c>
    </row>
    <row r="29" spans="1:15" x14ac:dyDescent="0.35">
      <c r="B29" s="7">
        <v>335</v>
      </c>
      <c r="C29" s="10" t="s">
        <v>129</v>
      </c>
      <c r="D29" s="8">
        <v>2012</v>
      </c>
      <c r="E29" s="8" t="s">
        <v>130</v>
      </c>
      <c r="F29" s="8" t="s">
        <v>131</v>
      </c>
      <c r="G29" s="9">
        <v>73</v>
      </c>
      <c r="H29" s="9">
        <v>6</v>
      </c>
      <c r="I29" s="10" t="s">
        <v>132</v>
      </c>
      <c r="J29" s="8" t="s">
        <v>133</v>
      </c>
      <c r="L29" s="8" t="s">
        <v>792</v>
      </c>
      <c r="M29" s="8" t="s">
        <v>795</v>
      </c>
      <c r="N29" s="8" t="s">
        <v>808</v>
      </c>
      <c r="O29" s="11" t="s">
        <v>836</v>
      </c>
    </row>
    <row r="30" spans="1:15" x14ac:dyDescent="0.35">
      <c r="B30" s="7">
        <v>341</v>
      </c>
      <c r="C30" s="10" t="s">
        <v>134</v>
      </c>
      <c r="D30" s="8">
        <v>2012</v>
      </c>
      <c r="E30" s="8" t="s">
        <v>135</v>
      </c>
      <c r="F30" s="8" t="s">
        <v>136</v>
      </c>
      <c r="G30" s="9">
        <v>35</v>
      </c>
      <c r="H30" s="9">
        <v>3</v>
      </c>
      <c r="I30" s="10" t="s">
        <v>137</v>
      </c>
      <c r="L30" s="8" t="s">
        <v>792</v>
      </c>
      <c r="M30" s="8" t="s">
        <v>793</v>
      </c>
      <c r="O30" s="11" t="s">
        <v>836</v>
      </c>
    </row>
    <row r="31" spans="1:15" s="36" customFormat="1" x14ac:dyDescent="0.35">
      <c r="A31" s="31"/>
      <c r="B31" s="32">
        <v>356</v>
      </c>
      <c r="C31" s="33" t="s">
        <v>138</v>
      </c>
      <c r="D31" s="31">
        <v>2012</v>
      </c>
      <c r="E31" s="31" t="s">
        <v>139</v>
      </c>
      <c r="F31" s="31" t="s">
        <v>140</v>
      </c>
      <c r="G31" s="34">
        <v>43</v>
      </c>
      <c r="H31" s="34">
        <v>1</v>
      </c>
      <c r="I31" s="33" t="s">
        <v>141</v>
      </c>
      <c r="J31" s="31"/>
      <c r="L31" s="31" t="s">
        <v>792</v>
      </c>
      <c r="M31" s="31" t="s">
        <v>794</v>
      </c>
      <c r="N31" s="31" t="s">
        <v>800</v>
      </c>
      <c r="O31" s="35" t="s">
        <v>836</v>
      </c>
    </row>
    <row r="32" spans="1:15" x14ac:dyDescent="0.35">
      <c r="B32" s="7">
        <v>386</v>
      </c>
      <c r="C32" s="10" t="s">
        <v>142</v>
      </c>
      <c r="D32" s="8">
        <v>2012</v>
      </c>
      <c r="E32" s="8" t="s">
        <v>143</v>
      </c>
      <c r="F32" s="8" t="s">
        <v>144</v>
      </c>
      <c r="G32" s="9">
        <v>31</v>
      </c>
      <c r="H32" s="9">
        <v>3</v>
      </c>
      <c r="I32" s="10" t="s">
        <v>145</v>
      </c>
      <c r="L32" s="8" t="s">
        <v>792</v>
      </c>
      <c r="M32" s="8" t="s">
        <v>793</v>
      </c>
      <c r="N32" s="8" t="s">
        <v>805</v>
      </c>
      <c r="O32" s="11" t="s">
        <v>836</v>
      </c>
    </row>
    <row r="33" spans="1:15" x14ac:dyDescent="0.35">
      <c r="B33" s="7">
        <v>403</v>
      </c>
      <c r="C33" s="10" t="s">
        <v>146</v>
      </c>
      <c r="D33" s="8">
        <v>2012</v>
      </c>
      <c r="E33" s="8" t="s">
        <v>147</v>
      </c>
      <c r="F33" s="8" t="s">
        <v>148</v>
      </c>
      <c r="G33" s="9">
        <v>48</v>
      </c>
      <c r="H33" s="9">
        <v>4</v>
      </c>
      <c r="I33" s="10" t="s">
        <v>149</v>
      </c>
      <c r="L33" s="8" t="s">
        <v>792</v>
      </c>
      <c r="M33" s="8" t="s">
        <v>793</v>
      </c>
      <c r="N33" s="8" t="s">
        <v>805</v>
      </c>
      <c r="O33" s="11" t="s">
        <v>836</v>
      </c>
    </row>
    <row r="34" spans="1:15" x14ac:dyDescent="0.35">
      <c r="B34" s="7">
        <v>421</v>
      </c>
      <c r="C34" s="10" t="s">
        <v>150</v>
      </c>
      <c r="D34" s="8">
        <v>2012</v>
      </c>
      <c r="E34" s="8" t="s">
        <v>151</v>
      </c>
      <c r="F34" s="8" t="s">
        <v>152</v>
      </c>
      <c r="G34" s="9">
        <v>39</v>
      </c>
      <c r="H34" s="9">
        <v>6</v>
      </c>
      <c r="I34" s="10" t="s">
        <v>153</v>
      </c>
      <c r="J34" s="8" t="s">
        <v>154</v>
      </c>
      <c r="L34" s="8" t="s">
        <v>792</v>
      </c>
      <c r="M34" s="8" t="s">
        <v>793</v>
      </c>
      <c r="N34" s="8" t="s">
        <v>851</v>
      </c>
      <c r="O34" s="11" t="s">
        <v>836</v>
      </c>
    </row>
    <row r="35" spans="1:15" s="24" customFormat="1" x14ac:dyDescent="0.35">
      <c r="A35" s="19"/>
      <c r="B35" s="20">
        <v>424</v>
      </c>
      <c r="C35" s="21" t="s">
        <v>155</v>
      </c>
      <c r="D35" s="19">
        <v>2012</v>
      </c>
      <c r="E35" s="19" t="s">
        <v>156</v>
      </c>
      <c r="F35" s="19" t="s">
        <v>157</v>
      </c>
      <c r="G35" s="22">
        <v>38</v>
      </c>
      <c r="H35" s="22">
        <v>4</v>
      </c>
      <c r="I35" s="21" t="s">
        <v>158</v>
      </c>
      <c r="J35" s="19"/>
      <c r="L35" s="19" t="s">
        <v>792</v>
      </c>
      <c r="M35" s="19" t="s">
        <v>793</v>
      </c>
      <c r="N35" s="19" t="s">
        <v>819</v>
      </c>
      <c r="O35" s="23" t="s">
        <v>836</v>
      </c>
    </row>
    <row r="36" spans="1:15" x14ac:dyDescent="0.35">
      <c r="B36" s="7">
        <v>430</v>
      </c>
      <c r="C36" s="10" t="s">
        <v>159</v>
      </c>
      <c r="D36" s="8">
        <v>2012</v>
      </c>
      <c r="E36" s="8" t="s">
        <v>160</v>
      </c>
      <c r="F36" s="8" t="s">
        <v>98</v>
      </c>
      <c r="G36" s="9">
        <v>16</v>
      </c>
      <c r="H36" s="9">
        <v>4</v>
      </c>
      <c r="I36" s="10">
        <v>571</v>
      </c>
      <c r="J36" s="8" t="s">
        <v>161</v>
      </c>
      <c r="L36" s="8" t="s">
        <v>792</v>
      </c>
      <c r="M36" s="8" t="s">
        <v>794</v>
      </c>
      <c r="N36" s="8" t="s">
        <v>803</v>
      </c>
      <c r="O36" s="11" t="s">
        <v>836</v>
      </c>
    </row>
    <row r="37" spans="1:15" x14ac:dyDescent="0.35">
      <c r="B37" s="7">
        <v>441</v>
      </c>
      <c r="C37" s="10" t="s">
        <v>162</v>
      </c>
      <c r="D37" s="8">
        <v>2012</v>
      </c>
      <c r="E37" s="8" t="s">
        <v>163</v>
      </c>
      <c r="F37" s="8" t="s">
        <v>164</v>
      </c>
      <c r="G37" s="9">
        <v>19</v>
      </c>
      <c r="H37" s="9">
        <v>2</v>
      </c>
      <c r="I37" s="10" t="s">
        <v>165</v>
      </c>
      <c r="J37" s="8" t="s">
        <v>166</v>
      </c>
      <c r="L37" s="8" t="s">
        <v>792</v>
      </c>
      <c r="M37" s="8" t="s">
        <v>793</v>
      </c>
      <c r="N37" s="8" t="s">
        <v>805</v>
      </c>
      <c r="O37" s="11" t="s">
        <v>836</v>
      </c>
    </row>
    <row r="38" spans="1:15" x14ac:dyDescent="0.35">
      <c r="B38" s="7">
        <v>451</v>
      </c>
      <c r="C38" s="10" t="s">
        <v>167</v>
      </c>
      <c r="D38" s="8">
        <v>2012</v>
      </c>
      <c r="E38" s="8" t="s">
        <v>168</v>
      </c>
      <c r="F38" s="8" t="s">
        <v>169</v>
      </c>
      <c r="G38" s="9">
        <v>31</v>
      </c>
      <c r="H38" s="9">
        <v>4</v>
      </c>
      <c r="I38" s="10" t="s">
        <v>170</v>
      </c>
      <c r="L38" s="8" t="s">
        <v>792</v>
      </c>
      <c r="M38" s="8" t="s">
        <v>797</v>
      </c>
      <c r="N38" s="8" t="s">
        <v>805</v>
      </c>
      <c r="O38" s="11" t="s">
        <v>836</v>
      </c>
    </row>
    <row r="39" spans="1:15" x14ac:dyDescent="0.35">
      <c r="B39" s="7">
        <v>452</v>
      </c>
      <c r="C39" s="10" t="s">
        <v>167</v>
      </c>
      <c r="D39" s="8">
        <v>2012</v>
      </c>
      <c r="E39" s="8" t="s">
        <v>171</v>
      </c>
      <c r="F39" s="8" t="s">
        <v>172</v>
      </c>
      <c r="G39" s="9">
        <v>31</v>
      </c>
      <c r="H39" s="9">
        <v>4</v>
      </c>
      <c r="I39" s="10" t="s">
        <v>173</v>
      </c>
      <c r="L39" s="8" t="s">
        <v>792</v>
      </c>
      <c r="M39" s="8" t="s">
        <v>797</v>
      </c>
      <c r="N39" s="8" t="s">
        <v>800</v>
      </c>
      <c r="O39" s="11" t="s">
        <v>836</v>
      </c>
    </row>
    <row r="40" spans="1:15" x14ac:dyDescent="0.35">
      <c r="B40" s="7">
        <v>462</v>
      </c>
      <c r="C40" s="10" t="s">
        <v>174</v>
      </c>
      <c r="D40" s="8">
        <v>2012</v>
      </c>
      <c r="E40" s="8" t="s">
        <v>175</v>
      </c>
      <c r="F40" s="8" t="s">
        <v>176</v>
      </c>
      <c r="G40" s="9">
        <v>28</v>
      </c>
      <c r="H40" s="9">
        <v>2</v>
      </c>
      <c r="I40" s="10" t="s">
        <v>177</v>
      </c>
      <c r="L40" s="8" t="s">
        <v>792</v>
      </c>
      <c r="M40" s="8" t="s">
        <v>793</v>
      </c>
      <c r="N40" s="8" t="s">
        <v>805</v>
      </c>
      <c r="O40" s="11" t="s">
        <v>836</v>
      </c>
    </row>
    <row r="41" spans="1:15" x14ac:dyDescent="0.35">
      <c r="B41" s="7">
        <v>467</v>
      </c>
      <c r="C41" s="10" t="s">
        <v>178</v>
      </c>
      <c r="D41" s="8">
        <v>2012</v>
      </c>
      <c r="E41" s="8" t="s">
        <v>179</v>
      </c>
      <c r="F41" s="8" t="s">
        <v>180</v>
      </c>
      <c r="G41" s="9">
        <v>12</v>
      </c>
      <c r="H41" s="9">
        <v>4</v>
      </c>
      <c r="I41" s="10" t="s">
        <v>181</v>
      </c>
      <c r="J41" s="8" t="s">
        <v>182</v>
      </c>
      <c r="L41" s="8" t="s">
        <v>792</v>
      </c>
      <c r="M41" s="8" t="s">
        <v>793</v>
      </c>
      <c r="N41" s="8" t="s">
        <v>805</v>
      </c>
      <c r="O41" s="11" t="s">
        <v>836</v>
      </c>
    </row>
    <row r="42" spans="1:15" s="36" customFormat="1" ht="21.5" customHeight="1" x14ac:dyDescent="0.35">
      <c r="A42" s="31"/>
      <c r="B42" s="32">
        <v>499</v>
      </c>
      <c r="C42" s="33" t="s">
        <v>183</v>
      </c>
      <c r="D42" s="31">
        <v>2013</v>
      </c>
      <c r="E42" s="31" t="s">
        <v>184</v>
      </c>
      <c r="F42" s="31" t="s">
        <v>185</v>
      </c>
      <c r="G42" s="34">
        <v>129</v>
      </c>
      <c r="H42" s="34">
        <v>3</v>
      </c>
      <c r="I42" s="33" t="s">
        <v>186</v>
      </c>
      <c r="J42" s="31" t="s">
        <v>187</v>
      </c>
      <c r="L42" s="31" t="s">
        <v>792</v>
      </c>
      <c r="M42" s="31" t="s">
        <v>797</v>
      </c>
      <c r="N42" s="31" t="s">
        <v>805</v>
      </c>
      <c r="O42" s="37" t="s">
        <v>836</v>
      </c>
    </row>
    <row r="43" spans="1:15" x14ac:dyDescent="0.35">
      <c r="B43" s="7">
        <v>502</v>
      </c>
      <c r="C43" s="10" t="s">
        <v>188</v>
      </c>
      <c r="D43" s="8">
        <v>2013</v>
      </c>
      <c r="E43" s="8" t="s">
        <v>189</v>
      </c>
      <c r="F43" s="8" t="s">
        <v>98</v>
      </c>
      <c r="G43" s="9">
        <v>17</v>
      </c>
      <c r="H43" s="9">
        <v>3</v>
      </c>
      <c r="I43" s="10" t="s">
        <v>190</v>
      </c>
      <c r="J43" s="8" t="s">
        <v>191</v>
      </c>
      <c r="L43" s="8" t="s">
        <v>792</v>
      </c>
      <c r="M43" s="8" t="s">
        <v>794</v>
      </c>
      <c r="N43" s="8" t="s">
        <v>803</v>
      </c>
      <c r="O43" s="11" t="s">
        <v>836</v>
      </c>
    </row>
    <row r="44" spans="1:15" x14ac:dyDescent="0.35">
      <c r="B44" s="7">
        <v>521</v>
      </c>
      <c r="C44" s="10" t="s">
        <v>192</v>
      </c>
      <c r="D44" s="8">
        <v>2013</v>
      </c>
      <c r="E44" s="8" t="s">
        <v>193</v>
      </c>
      <c r="F44" s="8" t="s">
        <v>194</v>
      </c>
      <c r="G44" s="9">
        <v>4</v>
      </c>
      <c r="H44" s="9">
        <v>4</v>
      </c>
      <c r="I44" s="10" t="s">
        <v>195</v>
      </c>
      <c r="L44" s="8" t="s">
        <v>792</v>
      </c>
      <c r="M44" s="8" t="s">
        <v>794</v>
      </c>
      <c r="N44" s="8" t="s">
        <v>807</v>
      </c>
      <c r="O44" s="11" t="s">
        <v>836</v>
      </c>
    </row>
    <row r="45" spans="1:15" s="36" customFormat="1" ht="11" customHeight="1" x14ac:dyDescent="0.35">
      <c r="A45" s="31"/>
      <c r="B45" s="32">
        <v>530</v>
      </c>
      <c r="C45" s="33" t="s">
        <v>196</v>
      </c>
      <c r="D45" s="31">
        <v>2013</v>
      </c>
      <c r="E45" s="31" t="s">
        <v>197</v>
      </c>
      <c r="F45" s="31" t="s">
        <v>198</v>
      </c>
      <c r="G45" s="34">
        <v>25</v>
      </c>
      <c r="H45" s="34">
        <v>6</v>
      </c>
      <c r="I45" s="33" t="s">
        <v>199</v>
      </c>
      <c r="J45" s="31"/>
      <c r="L45" s="31" t="s">
        <v>792</v>
      </c>
      <c r="M45" s="31" t="s">
        <v>797</v>
      </c>
      <c r="N45" s="31" t="s">
        <v>845</v>
      </c>
      <c r="O45" s="35" t="s">
        <v>836</v>
      </c>
    </row>
    <row r="46" spans="1:15" x14ac:dyDescent="0.35">
      <c r="B46" s="7">
        <v>533</v>
      </c>
      <c r="C46" s="10" t="s">
        <v>200</v>
      </c>
      <c r="D46" s="8">
        <v>2013</v>
      </c>
      <c r="E46" s="8" t="s">
        <v>201</v>
      </c>
      <c r="F46" s="8" t="s">
        <v>202</v>
      </c>
      <c r="G46" s="9">
        <v>14</v>
      </c>
      <c r="H46" s="9">
        <v>1</v>
      </c>
      <c r="I46" s="10" t="s">
        <v>203</v>
      </c>
      <c r="J46" s="8" t="s">
        <v>204</v>
      </c>
      <c r="L46" s="8" t="s">
        <v>792</v>
      </c>
      <c r="M46" s="8" t="s">
        <v>797</v>
      </c>
      <c r="N46" s="8" t="s">
        <v>822</v>
      </c>
      <c r="O46" s="11" t="s">
        <v>836</v>
      </c>
    </row>
    <row r="47" spans="1:15" x14ac:dyDescent="0.35">
      <c r="B47" s="7">
        <v>544</v>
      </c>
      <c r="C47" s="10" t="s">
        <v>205</v>
      </c>
      <c r="D47" s="8">
        <v>2013</v>
      </c>
      <c r="E47" s="8" t="s">
        <v>206</v>
      </c>
      <c r="F47" s="8" t="s">
        <v>207</v>
      </c>
      <c r="G47" s="9"/>
      <c r="H47" s="9"/>
      <c r="I47" s="10">
        <v>44418</v>
      </c>
      <c r="L47" s="8" t="s">
        <v>792</v>
      </c>
      <c r="M47" s="8" t="s">
        <v>794</v>
      </c>
      <c r="N47" s="8" t="s">
        <v>807</v>
      </c>
      <c r="O47" s="11" t="s">
        <v>836</v>
      </c>
    </row>
    <row r="48" spans="1:15" x14ac:dyDescent="0.35">
      <c r="B48" s="7">
        <v>546</v>
      </c>
      <c r="C48" s="10" t="s">
        <v>208</v>
      </c>
      <c r="D48" s="8">
        <v>2013</v>
      </c>
      <c r="E48" s="8" t="s">
        <v>209</v>
      </c>
      <c r="F48" s="8" t="s">
        <v>131</v>
      </c>
      <c r="G48" s="9">
        <v>75</v>
      </c>
      <c r="H48" s="9">
        <v>4</v>
      </c>
      <c r="I48" s="10" t="s">
        <v>210</v>
      </c>
      <c r="L48" s="8" t="s">
        <v>792</v>
      </c>
      <c r="M48" s="8" t="s">
        <v>793</v>
      </c>
      <c r="N48" s="8" t="s">
        <v>805</v>
      </c>
      <c r="O48" s="11" t="s">
        <v>836</v>
      </c>
    </row>
    <row r="49" spans="1:15" x14ac:dyDescent="0.35">
      <c r="B49" s="7">
        <v>558</v>
      </c>
      <c r="C49" s="10" t="s">
        <v>211</v>
      </c>
      <c r="D49" s="8">
        <v>2013</v>
      </c>
      <c r="E49" s="8" t="s">
        <v>212</v>
      </c>
      <c r="F49" s="8" t="s">
        <v>213</v>
      </c>
      <c r="G49" s="9">
        <v>75</v>
      </c>
      <c r="H49" s="9" t="s">
        <v>214</v>
      </c>
      <c r="I49" s="10" t="s">
        <v>215</v>
      </c>
      <c r="L49" s="8" t="s">
        <v>792</v>
      </c>
      <c r="M49" s="8" t="s">
        <v>797</v>
      </c>
      <c r="N49" s="8" t="s">
        <v>801</v>
      </c>
      <c r="O49" s="11" t="s">
        <v>836</v>
      </c>
    </row>
    <row r="50" spans="1:15" x14ac:dyDescent="0.35">
      <c r="B50" s="7">
        <v>561</v>
      </c>
      <c r="C50" s="10" t="s">
        <v>216</v>
      </c>
      <c r="D50" s="8">
        <v>2013</v>
      </c>
      <c r="E50" s="8" t="s">
        <v>217</v>
      </c>
      <c r="F50" s="8" t="s">
        <v>218</v>
      </c>
      <c r="G50" s="9">
        <v>23</v>
      </c>
      <c r="H50" s="9">
        <v>9</v>
      </c>
      <c r="I50" s="10" t="s">
        <v>219</v>
      </c>
      <c r="L50" s="8" t="s">
        <v>792</v>
      </c>
      <c r="M50" s="8" t="s">
        <v>794</v>
      </c>
      <c r="N50" s="8" t="s">
        <v>807</v>
      </c>
      <c r="O50" s="11" t="s">
        <v>836</v>
      </c>
    </row>
    <row r="51" spans="1:15" x14ac:dyDescent="0.35">
      <c r="B51" s="7">
        <v>578</v>
      </c>
      <c r="C51" s="10" t="s">
        <v>220</v>
      </c>
      <c r="D51" s="8">
        <v>2013</v>
      </c>
      <c r="E51" s="8" t="s">
        <v>221</v>
      </c>
      <c r="F51" s="8" t="s">
        <v>222</v>
      </c>
      <c r="G51" s="9">
        <v>113</v>
      </c>
      <c r="H51" s="9">
        <v>11</v>
      </c>
      <c r="I51" s="10" t="s">
        <v>223</v>
      </c>
      <c r="J51" s="8" t="s">
        <v>224</v>
      </c>
      <c r="L51" s="8" t="s">
        <v>792</v>
      </c>
      <c r="M51" s="8" t="s">
        <v>791</v>
      </c>
      <c r="N51" s="8" t="s">
        <v>805</v>
      </c>
      <c r="O51" s="38" t="s">
        <v>836</v>
      </c>
    </row>
    <row r="52" spans="1:15" x14ac:dyDescent="0.35">
      <c r="B52" s="7">
        <v>597</v>
      </c>
      <c r="C52" s="10" t="s">
        <v>225</v>
      </c>
      <c r="D52" s="8">
        <v>2013</v>
      </c>
      <c r="E52" s="8" t="s">
        <v>226</v>
      </c>
      <c r="F52" s="8" t="s">
        <v>28</v>
      </c>
      <c r="G52" s="9">
        <v>84</v>
      </c>
      <c r="H52" s="9">
        <v>6</v>
      </c>
      <c r="I52" s="10" t="s">
        <v>227</v>
      </c>
      <c r="J52" s="8" t="s">
        <v>228</v>
      </c>
      <c r="L52" s="8" t="s">
        <v>792</v>
      </c>
      <c r="M52" s="8" t="s">
        <v>795</v>
      </c>
      <c r="N52" s="8" t="s">
        <v>808</v>
      </c>
      <c r="O52" s="11" t="s">
        <v>836</v>
      </c>
    </row>
    <row r="53" spans="1:15" x14ac:dyDescent="0.35">
      <c r="B53" s="7">
        <v>604</v>
      </c>
      <c r="C53" s="10" t="s">
        <v>229</v>
      </c>
      <c r="D53" s="8">
        <v>2013</v>
      </c>
      <c r="E53" s="8" t="s">
        <v>230</v>
      </c>
      <c r="F53" s="8" t="s">
        <v>231</v>
      </c>
      <c r="G53" s="9">
        <v>23</v>
      </c>
      <c r="H53" s="9">
        <v>2</v>
      </c>
      <c r="I53" s="10" t="s">
        <v>232</v>
      </c>
      <c r="L53" s="8" t="s">
        <v>792</v>
      </c>
      <c r="M53" s="8" t="s">
        <v>794</v>
      </c>
      <c r="N53" s="8" t="s">
        <v>809</v>
      </c>
      <c r="O53" s="11" t="s">
        <v>836</v>
      </c>
    </row>
    <row r="54" spans="1:15" x14ac:dyDescent="0.35">
      <c r="B54" s="7">
        <v>608</v>
      </c>
      <c r="C54" s="10" t="s">
        <v>233</v>
      </c>
      <c r="D54" s="8">
        <v>2013</v>
      </c>
      <c r="E54" s="8" t="s">
        <v>234</v>
      </c>
      <c r="F54" s="8" t="s">
        <v>235</v>
      </c>
      <c r="G54" s="9">
        <v>29</v>
      </c>
      <c r="H54" s="9">
        <v>11</v>
      </c>
      <c r="I54" s="10" t="s">
        <v>236</v>
      </c>
      <c r="J54" s="8" t="s">
        <v>237</v>
      </c>
      <c r="L54" s="8" t="s">
        <v>792</v>
      </c>
      <c r="M54" s="8" t="s">
        <v>795</v>
      </c>
      <c r="N54" s="8" t="s">
        <v>808</v>
      </c>
      <c r="O54" s="11" t="s">
        <v>836</v>
      </c>
    </row>
    <row r="55" spans="1:15" x14ac:dyDescent="0.35">
      <c r="B55" s="7">
        <v>630</v>
      </c>
      <c r="C55" s="10" t="s">
        <v>238</v>
      </c>
      <c r="D55" s="8">
        <v>2013</v>
      </c>
      <c r="E55" s="8" t="s">
        <v>239</v>
      </c>
      <c r="F55" s="8" t="s">
        <v>240</v>
      </c>
      <c r="G55" s="9">
        <v>110</v>
      </c>
      <c r="H55" s="9">
        <v>7</v>
      </c>
      <c r="I55" s="10" t="s">
        <v>241</v>
      </c>
      <c r="L55" s="8" t="s">
        <v>792</v>
      </c>
      <c r="M55" s="8" t="s">
        <v>794</v>
      </c>
      <c r="N55" s="8" t="s">
        <v>807</v>
      </c>
      <c r="O55" s="11" t="s">
        <v>836</v>
      </c>
    </row>
    <row r="56" spans="1:15" x14ac:dyDescent="0.35">
      <c r="B56" s="7">
        <v>636</v>
      </c>
      <c r="C56" s="10" t="s">
        <v>242</v>
      </c>
      <c r="D56" s="8">
        <v>2013</v>
      </c>
      <c r="E56" s="8" t="s">
        <v>243</v>
      </c>
      <c r="F56" s="8" t="s">
        <v>244</v>
      </c>
      <c r="G56" s="9">
        <v>26</v>
      </c>
      <c r="H56" s="9">
        <v>5</v>
      </c>
      <c r="I56" s="10" t="s">
        <v>245</v>
      </c>
      <c r="J56" s="8" t="s">
        <v>246</v>
      </c>
      <c r="L56" s="8" t="s">
        <v>792</v>
      </c>
      <c r="M56" s="8" t="s">
        <v>793</v>
      </c>
      <c r="N56" s="8" t="s">
        <v>805</v>
      </c>
      <c r="O56" s="11" t="s">
        <v>836</v>
      </c>
    </row>
    <row r="57" spans="1:15" x14ac:dyDescent="0.35">
      <c r="B57" s="7">
        <v>653</v>
      </c>
      <c r="C57" s="10" t="s">
        <v>247</v>
      </c>
      <c r="D57" s="8">
        <v>2013</v>
      </c>
      <c r="E57" s="8" t="s">
        <v>248</v>
      </c>
      <c r="F57" s="8" t="s">
        <v>249</v>
      </c>
      <c r="G57" s="9">
        <v>12</v>
      </c>
      <c r="H57" s="9">
        <v>3</v>
      </c>
      <c r="I57" s="10" t="s">
        <v>250</v>
      </c>
      <c r="J57" s="8" t="s">
        <v>251</v>
      </c>
      <c r="L57" s="8" t="s">
        <v>792</v>
      </c>
      <c r="M57" s="8" t="s">
        <v>837</v>
      </c>
      <c r="N57" s="8" t="s">
        <v>801</v>
      </c>
      <c r="O57" s="11" t="s">
        <v>836</v>
      </c>
    </row>
    <row r="58" spans="1:15" x14ac:dyDescent="0.35">
      <c r="B58" s="7">
        <v>667</v>
      </c>
      <c r="C58" s="10" t="s">
        <v>253</v>
      </c>
      <c r="D58" s="8">
        <v>2013</v>
      </c>
      <c r="E58" s="8" t="s">
        <v>254</v>
      </c>
      <c r="F58" s="8" t="s">
        <v>255</v>
      </c>
      <c r="G58" s="9">
        <v>23</v>
      </c>
      <c r="H58" s="9">
        <v>12</v>
      </c>
      <c r="I58" s="10" t="s">
        <v>256</v>
      </c>
      <c r="J58" s="8" t="s">
        <v>257</v>
      </c>
      <c r="L58" s="8" t="s">
        <v>792</v>
      </c>
      <c r="M58" s="8" t="s">
        <v>793</v>
      </c>
      <c r="O58" s="11" t="s">
        <v>836</v>
      </c>
    </row>
    <row r="59" spans="1:15" x14ac:dyDescent="0.35">
      <c r="B59" s="7">
        <v>672</v>
      </c>
      <c r="C59" s="10" t="s">
        <v>258</v>
      </c>
      <c r="D59" s="8">
        <v>2013</v>
      </c>
      <c r="E59" s="8" t="s">
        <v>259</v>
      </c>
      <c r="F59" s="8" t="s">
        <v>260</v>
      </c>
      <c r="G59" s="9">
        <v>5</v>
      </c>
      <c r="H59" s="9">
        <v>8</v>
      </c>
      <c r="I59" s="10" t="s">
        <v>261</v>
      </c>
      <c r="J59" s="8" t="s">
        <v>262</v>
      </c>
      <c r="L59" s="8" t="s">
        <v>792</v>
      </c>
      <c r="M59" s="8" t="s">
        <v>797</v>
      </c>
      <c r="N59" s="8" t="s">
        <v>806</v>
      </c>
      <c r="O59" s="11" t="s">
        <v>836</v>
      </c>
    </row>
    <row r="60" spans="1:15" x14ac:dyDescent="0.35">
      <c r="B60" s="7">
        <v>688</v>
      </c>
      <c r="D60" s="8">
        <v>2014</v>
      </c>
      <c r="E60" s="8" t="s">
        <v>263</v>
      </c>
      <c r="F60" s="8" t="s">
        <v>264</v>
      </c>
      <c r="G60" s="9">
        <v>110</v>
      </c>
      <c r="H60" s="9">
        <v>5</v>
      </c>
      <c r="I60" s="10">
        <v>44290</v>
      </c>
      <c r="L60" s="8" t="s">
        <v>792</v>
      </c>
      <c r="M60" s="8" t="s">
        <v>797</v>
      </c>
      <c r="N60" s="8" t="s">
        <v>810</v>
      </c>
      <c r="O60" s="11" t="s">
        <v>836</v>
      </c>
    </row>
    <row r="61" spans="1:15" x14ac:dyDescent="0.35">
      <c r="B61" s="7">
        <v>693</v>
      </c>
      <c r="C61" s="10" t="s">
        <v>265</v>
      </c>
      <c r="D61" s="8">
        <v>2014</v>
      </c>
      <c r="E61" s="8" t="s">
        <v>266</v>
      </c>
      <c r="F61" s="8" t="s">
        <v>267</v>
      </c>
      <c r="G61" s="9">
        <v>17</v>
      </c>
      <c r="H61" s="9">
        <v>4</v>
      </c>
      <c r="I61" s="10" t="s">
        <v>268</v>
      </c>
      <c r="J61" s="8" t="s">
        <v>269</v>
      </c>
      <c r="L61" s="8" t="s">
        <v>792</v>
      </c>
      <c r="M61" s="8" t="s">
        <v>793</v>
      </c>
      <c r="N61" s="8" t="s">
        <v>811</v>
      </c>
      <c r="O61" s="11" t="s">
        <v>836</v>
      </c>
    </row>
    <row r="62" spans="1:15" x14ac:dyDescent="0.35">
      <c r="B62" s="7">
        <v>723</v>
      </c>
      <c r="C62" s="10" t="s">
        <v>271</v>
      </c>
      <c r="D62" s="8">
        <v>2014</v>
      </c>
      <c r="E62" s="8" t="s">
        <v>272</v>
      </c>
      <c r="F62" s="8" t="s">
        <v>273</v>
      </c>
      <c r="G62" s="9">
        <v>8</v>
      </c>
      <c r="H62" s="9">
        <v>1</v>
      </c>
      <c r="I62" s="10" t="s">
        <v>274</v>
      </c>
      <c r="J62" s="8" t="s">
        <v>275</v>
      </c>
      <c r="L62" s="8" t="s">
        <v>792</v>
      </c>
      <c r="M62" s="8" t="s">
        <v>793</v>
      </c>
      <c r="N62" s="8" t="s">
        <v>811</v>
      </c>
      <c r="O62" s="11" t="s">
        <v>836</v>
      </c>
    </row>
    <row r="63" spans="1:15" s="18" customFormat="1" x14ac:dyDescent="0.35">
      <c r="A63" s="13"/>
      <c r="B63" s="14">
        <v>727</v>
      </c>
      <c r="C63" s="15" t="s">
        <v>276</v>
      </c>
      <c r="D63" s="13">
        <v>2014</v>
      </c>
      <c r="E63" s="13" t="s">
        <v>277</v>
      </c>
      <c r="F63" s="13" t="s">
        <v>278</v>
      </c>
      <c r="G63" s="16">
        <v>206</v>
      </c>
      <c r="H63" s="16"/>
      <c r="I63" s="15" t="s">
        <v>279</v>
      </c>
      <c r="J63" s="13"/>
      <c r="L63" s="13" t="s">
        <v>792</v>
      </c>
      <c r="M63" s="13" t="s">
        <v>793</v>
      </c>
      <c r="N63" s="13" t="s">
        <v>805</v>
      </c>
      <c r="O63" s="17" t="s">
        <v>836</v>
      </c>
    </row>
    <row r="64" spans="1:15" x14ac:dyDescent="0.35">
      <c r="B64" s="7">
        <v>729</v>
      </c>
      <c r="C64" s="10" t="s">
        <v>280</v>
      </c>
      <c r="D64" s="8">
        <v>2014</v>
      </c>
      <c r="E64" s="8" t="s">
        <v>281</v>
      </c>
      <c r="F64" s="8" t="s">
        <v>260</v>
      </c>
      <c r="G64" s="9">
        <v>6</v>
      </c>
      <c r="H64" s="9">
        <v>5</v>
      </c>
      <c r="I64" s="10" t="s">
        <v>282</v>
      </c>
      <c r="L64" s="8" t="s">
        <v>792</v>
      </c>
      <c r="M64" s="8" t="s">
        <v>794</v>
      </c>
      <c r="N64" s="8" t="s">
        <v>809</v>
      </c>
      <c r="O64" s="11" t="s">
        <v>836</v>
      </c>
    </row>
    <row r="65" spans="1:15" x14ac:dyDescent="0.35">
      <c r="B65" s="7">
        <v>749</v>
      </c>
      <c r="C65" s="10" t="s">
        <v>283</v>
      </c>
      <c r="D65" s="8">
        <v>2014</v>
      </c>
      <c r="E65" s="8" t="s">
        <v>284</v>
      </c>
      <c r="F65" s="8" t="s">
        <v>285</v>
      </c>
      <c r="G65" s="9">
        <v>32</v>
      </c>
      <c r="H65" s="9">
        <v>13</v>
      </c>
      <c r="I65" s="10" t="s">
        <v>286</v>
      </c>
      <c r="J65" s="8" t="s">
        <v>287</v>
      </c>
      <c r="L65" s="8" t="s">
        <v>792</v>
      </c>
      <c r="M65" s="8" t="s">
        <v>793</v>
      </c>
      <c r="N65" s="8" t="s">
        <v>812</v>
      </c>
      <c r="O65" s="11" t="s">
        <v>836</v>
      </c>
    </row>
    <row r="66" spans="1:15" x14ac:dyDescent="0.35">
      <c r="B66" s="7">
        <v>760</v>
      </c>
      <c r="C66" s="10" t="s">
        <v>288</v>
      </c>
      <c r="D66" s="8">
        <v>2014</v>
      </c>
      <c r="E66" s="8" t="s">
        <v>289</v>
      </c>
      <c r="F66" s="8" t="s">
        <v>290</v>
      </c>
      <c r="G66" s="9">
        <v>348</v>
      </c>
      <c r="H66" s="9"/>
      <c r="I66" s="10" t="s">
        <v>291</v>
      </c>
      <c r="L66" s="8" t="s">
        <v>792</v>
      </c>
      <c r="M66" s="8" t="s">
        <v>797</v>
      </c>
      <c r="N66" s="8" t="s">
        <v>813</v>
      </c>
      <c r="O66" s="11" t="s">
        <v>836</v>
      </c>
    </row>
    <row r="67" spans="1:15" x14ac:dyDescent="0.35">
      <c r="B67" s="7">
        <v>770</v>
      </c>
      <c r="C67" s="10" t="s">
        <v>292</v>
      </c>
      <c r="D67" s="8">
        <v>2014</v>
      </c>
      <c r="E67" s="8" t="s">
        <v>293</v>
      </c>
      <c r="F67" s="8" t="s">
        <v>294</v>
      </c>
      <c r="G67" s="9">
        <v>186</v>
      </c>
      <c r="H67" s="9">
        <v>18</v>
      </c>
      <c r="I67" s="10" t="s">
        <v>295</v>
      </c>
      <c r="L67" s="8" t="s">
        <v>792</v>
      </c>
      <c r="M67" s="8" t="s">
        <v>797</v>
      </c>
      <c r="N67" s="8" t="s">
        <v>800</v>
      </c>
      <c r="O67" s="11" t="s">
        <v>836</v>
      </c>
    </row>
    <row r="68" spans="1:15" x14ac:dyDescent="0.35">
      <c r="B68" s="7">
        <v>771</v>
      </c>
      <c r="C68" s="10" t="s">
        <v>296</v>
      </c>
      <c r="D68" s="8">
        <v>2014</v>
      </c>
      <c r="E68" s="8" t="s">
        <v>297</v>
      </c>
      <c r="F68" s="8" t="s">
        <v>298</v>
      </c>
      <c r="G68" s="9">
        <v>348</v>
      </c>
      <c r="H68" s="9"/>
      <c r="I68" s="10" t="s">
        <v>299</v>
      </c>
      <c r="L68" s="8" t="s">
        <v>792</v>
      </c>
      <c r="M68" s="8" t="s">
        <v>793</v>
      </c>
      <c r="N68" s="8" t="s">
        <v>814</v>
      </c>
      <c r="O68" s="11" t="s">
        <v>836</v>
      </c>
    </row>
    <row r="69" spans="1:15" x14ac:dyDescent="0.35">
      <c r="B69" s="7">
        <v>806</v>
      </c>
      <c r="C69" s="10" t="s">
        <v>300</v>
      </c>
      <c r="D69" s="8">
        <v>2014</v>
      </c>
      <c r="E69" s="8" t="s">
        <v>301</v>
      </c>
      <c r="F69" s="8" t="s">
        <v>302</v>
      </c>
      <c r="G69" s="9">
        <v>44</v>
      </c>
      <c r="H69" s="9">
        <v>3</v>
      </c>
      <c r="I69" s="10" t="s">
        <v>303</v>
      </c>
      <c r="L69" s="8" t="s">
        <v>792</v>
      </c>
      <c r="M69" s="8" t="s">
        <v>793</v>
      </c>
      <c r="N69" s="8" t="s">
        <v>805</v>
      </c>
      <c r="O69" s="11" t="s">
        <v>836</v>
      </c>
    </row>
    <row r="70" spans="1:15" x14ac:dyDescent="0.35">
      <c r="B70" s="7">
        <v>821</v>
      </c>
      <c r="C70" s="10" t="s">
        <v>304</v>
      </c>
      <c r="D70" s="8">
        <v>2014</v>
      </c>
      <c r="E70" s="8" t="s">
        <v>305</v>
      </c>
      <c r="F70" s="8" t="s">
        <v>306</v>
      </c>
      <c r="G70" s="9">
        <v>22</v>
      </c>
      <c r="H70" s="9">
        <v>2</v>
      </c>
      <c r="I70" s="10" t="s">
        <v>307</v>
      </c>
      <c r="J70" s="8" t="s">
        <v>308</v>
      </c>
      <c r="L70" s="8" t="s">
        <v>792</v>
      </c>
      <c r="M70" s="8" t="s">
        <v>793</v>
      </c>
      <c r="N70" s="8" t="s">
        <v>805</v>
      </c>
      <c r="O70" s="11" t="s">
        <v>836</v>
      </c>
    </row>
    <row r="71" spans="1:15" s="18" customFormat="1" x14ac:dyDescent="0.35">
      <c r="A71" s="13"/>
      <c r="B71" s="14">
        <v>833</v>
      </c>
      <c r="C71" s="15" t="s">
        <v>309</v>
      </c>
      <c r="D71" s="13">
        <v>2014</v>
      </c>
      <c r="E71" s="13" t="s">
        <v>310</v>
      </c>
      <c r="F71" s="13" t="s">
        <v>311</v>
      </c>
      <c r="G71" s="16">
        <v>38</v>
      </c>
      <c r="H71" s="16">
        <v>1</v>
      </c>
      <c r="I71" s="15">
        <v>44417</v>
      </c>
      <c r="J71" s="13"/>
      <c r="L71" s="13" t="s">
        <v>792</v>
      </c>
      <c r="M71" s="13" t="s">
        <v>797</v>
      </c>
      <c r="N71" s="13" t="s">
        <v>847</v>
      </c>
      <c r="O71" s="17" t="s">
        <v>836</v>
      </c>
    </row>
    <row r="72" spans="1:15" x14ac:dyDescent="0.35">
      <c r="B72" s="7">
        <v>835</v>
      </c>
      <c r="C72" s="10" t="s">
        <v>312</v>
      </c>
      <c r="D72" s="8">
        <v>2014</v>
      </c>
      <c r="E72" s="8" t="s">
        <v>313</v>
      </c>
      <c r="F72" s="8" t="s">
        <v>314</v>
      </c>
      <c r="G72" s="9">
        <v>33</v>
      </c>
      <c r="H72" s="9">
        <v>3</v>
      </c>
      <c r="I72" s="10" t="s">
        <v>315</v>
      </c>
      <c r="L72" s="8" t="s">
        <v>792</v>
      </c>
      <c r="M72" s="8" t="s">
        <v>797</v>
      </c>
      <c r="N72" s="8" t="s">
        <v>805</v>
      </c>
      <c r="O72" s="11" t="s">
        <v>836</v>
      </c>
    </row>
    <row r="73" spans="1:15" x14ac:dyDescent="0.35">
      <c r="B73" s="7">
        <v>859</v>
      </c>
      <c r="C73" s="10" t="s">
        <v>316</v>
      </c>
      <c r="D73" s="8">
        <v>2014</v>
      </c>
      <c r="E73" s="8" t="s">
        <v>317</v>
      </c>
      <c r="F73" s="8" t="s">
        <v>318</v>
      </c>
      <c r="G73" s="9">
        <v>79</v>
      </c>
      <c r="H73" s="9"/>
      <c r="I73" s="10">
        <v>30133</v>
      </c>
      <c r="J73" s="8" t="s">
        <v>319</v>
      </c>
      <c r="L73" s="8" t="s">
        <v>792</v>
      </c>
      <c r="M73" s="8" t="s">
        <v>797</v>
      </c>
      <c r="N73" s="8" t="s">
        <v>805</v>
      </c>
      <c r="O73" s="11" t="s">
        <v>836</v>
      </c>
    </row>
    <row r="74" spans="1:15" x14ac:dyDescent="0.35">
      <c r="B74" s="7">
        <v>863</v>
      </c>
      <c r="C74" s="10" t="s">
        <v>320</v>
      </c>
      <c r="D74" s="8">
        <v>2014</v>
      </c>
      <c r="E74" s="8" t="s">
        <v>321</v>
      </c>
      <c r="F74" s="8" t="s">
        <v>28</v>
      </c>
      <c r="G74" s="9">
        <v>85</v>
      </c>
      <c r="H74" s="9">
        <v>9</v>
      </c>
      <c r="I74" s="10" t="s">
        <v>322</v>
      </c>
      <c r="J74" s="8" t="s">
        <v>323</v>
      </c>
      <c r="L74" s="8" t="s">
        <v>792</v>
      </c>
      <c r="M74" s="8" t="s">
        <v>797</v>
      </c>
      <c r="N74" s="8" t="s">
        <v>800</v>
      </c>
      <c r="O74" s="11" t="s">
        <v>836</v>
      </c>
    </row>
    <row r="75" spans="1:15" s="36" customFormat="1" ht="14.5" customHeight="1" x14ac:dyDescent="0.35">
      <c r="A75" s="31"/>
      <c r="B75" s="32">
        <v>884</v>
      </c>
      <c r="C75" s="33" t="s">
        <v>324</v>
      </c>
      <c r="D75" s="31">
        <v>2014</v>
      </c>
      <c r="E75" s="31" t="s">
        <v>325</v>
      </c>
      <c r="F75" s="31" t="s">
        <v>326</v>
      </c>
      <c r="G75" s="34">
        <v>176</v>
      </c>
      <c r="H75" s="34">
        <v>11</v>
      </c>
      <c r="I75" s="33"/>
      <c r="J75" s="31" t="s">
        <v>327</v>
      </c>
      <c r="L75" s="31" t="s">
        <v>792</v>
      </c>
      <c r="M75" s="31" t="s">
        <v>793</v>
      </c>
      <c r="N75" s="31" t="s">
        <v>805</v>
      </c>
      <c r="O75" s="35" t="s">
        <v>836</v>
      </c>
    </row>
    <row r="76" spans="1:15" x14ac:dyDescent="0.35">
      <c r="B76" s="7">
        <v>901</v>
      </c>
      <c r="C76" s="10" t="s">
        <v>328</v>
      </c>
      <c r="D76" s="8">
        <v>2015</v>
      </c>
      <c r="E76" s="8" t="s">
        <v>329</v>
      </c>
      <c r="F76" s="8" t="s">
        <v>330</v>
      </c>
      <c r="G76" s="9">
        <v>132</v>
      </c>
      <c r="H76" s="9" t="s">
        <v>331</v>
      </c>
      <c r="I76" s="10" t="s">
        <v>332</v>
      </c>
      <c r="J76" s="8" t="s">
        <v>333</v>
      </c>
      <c r="L76" s="8" t="s">
        <v>792</v>
      </c>
      <c r="M76" s="8" t="s">
        <v>797</v>
      </c>
      <c r="N76" s="8" t="s">
        <v>852</v>
      </c>
      <c r="O76" s="11" t="s">
        <v>836</v>
      </c>
    </row>
    <row r="77" spans="1:15" x14ac:dyDescent="0.35">
      <c r="B77" s="7">
        <v>907</v>
      </c>
      <c r="C77" s="10" t="s">
        <v>334</v>
      </c>
      <c r="D77" s="8">
        <v>2015</v>
      </c>
      <c r="E77" s="8" t="s">
        <v>335</v>
      </c>
      <c r="F77" s="8" t="s">
        <v>336</v>
      </c>
      <c r="G77" s="9">
        <v>18</v>
      </c>
      <c r="H77" s="9">
        <v>5</v>
      </c>
      <c r="I77" s="10" t="s">
        <v>337</v>
      </c>
      <c r="J77" s="8" t="s">
        <v>338</v>
      </c>
      <c r="L77" s="8" t="s">
        <v>792</v>
      </c>
      <c r="M77" s="8" t="s">
        <v>793</v>
      </c>
      <c r="N77" s="8" t="s">
        <v>851</v>
      </c>
      <c r="O77" s="11" t="s">
        <v>836</v>
      </c>
    </row>
    <row r="78" spans="1:15" x14ac:dyDescent="0.35">
      <c r="B78" s="7">
        <v>928</v>
      </c>
      <c r="C78" s="10" t="s">
        <v>339</v>
      </c>
      <c r="D78" s="8">
        <v>2015</v>
      </c>
      <c r="E78" s="8" t="s">
        <v>340</v>
      </c>
      <c r="F78" s="8" t="s">
        <v>341</v>
      </c>
      <c r="G78" s="9">
        <v>17</v>
      </c>
      <c r="H78" s="9">
        <v>2</v>
      </c>
      <c r="I78" s="10" t="s">
        <v>342</v>
      </c>
      <c r="L78" s="8" t="s">
        <v>792</v>
      </c>
      <c r="M78" s="8" t="s">
        <v>794</v>
      </c>
      <c r="N78" s="8" t="s">
        <v>809</v>
      </c>
      <c r="O78" s="11" t="s">
        <v>836</v>
      </c>
    </row>
    <row r="79" spans="1:15" x14ac:dyDescent="0.35">
      <c r="B79" s="7">
        <v>936</v>
      </c>
      <c r="C79" s="10" t="s">
        <v>343</v>
      </c>
      <c r="D79" s="8">
        <v>2015</v>
      </c>
      <c r="E79" s="8" t="s">
        <v>344</v>
      </c>
      <c r="F79" s="8" t="s">
        <v>345</v>
      </c>
      <c r="G79" s="9">
        <v>100</v>
      </c>
      <c r="H79" s="9">
        <v>2</v>
      </c>
      <c r="I79" s="10" t="s">
        <v>346</v>
      </c>
      <c r="L79" s="8" t="s">
        <v>792</v>
      </c>
      <c r="M79" s="8" t="s">
        <v>797</v>
      </c>
      <c r="N79" s="8" t="s">
        <v>815</v>
      </c>
      <c r="O79" s="11" t="s">
        <v>836</v>
      </c>
    </row>
    <row r="80" spans="1:15" x14ac:dyDescent="0.35">
      <c r="B80" s="7">
        <v>942</v>
      </c>
      <c r="C80" s="10" t="s">
        <v>347</v>
      </c>
      <c r="D80" s="8">
        <v>2015</v>
      </c>
      <c r="E80" s="8" t="s">
        <v>348</v>
      </c>
      <c r="F80" s="8" t="s">
        <v>349</v>
      </c>
      <c r="G80" s="9">
        <v>16</v>
      </c>
      <c r="H80" s="9">
        <v>1</v>
      </c>
      <c r="I80" s="10" t="s">
        <v>350</v>
      </c>
      <c r="L80" s="8" t="s">
        <v>792</v>
      </c>
      <c r="M80" s="8" t="s">
        <v>797</v>
      </c>
      <c r="N80" s="8" t="s">
        <v>816</v>
      </c>
      <c r="O80" s="11" t="s">
        <v>836</v>
      </c>
    </row>
    <row r="81" spans="2:15" x14ac:dyDescent="0.35">
      <c r="B81" s="7">
        <v>954</v>
      </c>
      <c r="C81" s="10" t="s">
        <v>351</v>
      </c>
      <c r="D81" s="8">
        <v>2015</v>
      </c>
      <c r="E81" s="8" t="s">
        <v>352</v>
      </c>
      <c r="F81" s="8" t="s">
        <v>213</v>
      </c>
      <c r="G81" s="9">
        <v>78</v>
      </c>
      <c r="H81" s="9">
        <v>1</v>
      </c>
      <c r="I81" s="10" t="s">
        <v>353</v>
      </c>
      <c r="J81" s="8" t="s">
        <v>354</v>
      </c>
      <c r="L81" s="8" t="s">
        <v>792</v>
      </c>
      <c r="M81" s="8" t="s">
        <v>796</v>
      </c>
      <c r="N81" s="8" t="s">
        <v>824</v>
      </c>
      <c r="O81" s="11" t="s">
        <v>836</v>
      </c>
    </row>
    <row r="82" spans="2:15" x14ac:dyDescent="0.35">
      <c r="B82" s="7">
        <v>960</v>
      </c>
      <c r="C82" s="10" t="s">
        <v>355</v>
      </c>
      <c r="D82" s="8">
        <v>2015</v>
      </c>
      <c r="E82" s="8" t="s">
        <v>356</v>
      </c>
      <c r="F82" s="8" t="s">
        <v>28</v>
      </c>
      <c r="G82" s="9">
        <v>90</v>
      </c>
      <c r="H82" s="9"/>
      <c r="I82" s="10" t="s">
        <v>357</v>
      </c>
      <c r="J82" s="8" t="s">
        <v>358</v>
      </c>
      <c r="L82" s="8" t="s">
        <v>792</v>
      </c>
      <c r="M82" s="8" t="s">
        <v>793</v>
      </c>
      <c r="O82" s="11" t="s">
        <v>836</v>
      </c>
    </row>
    <row r="83" spans="2:15" x14ac:dyDescent="0.35">
      <c r="B83" s="7">
        <v>961</v>
      </c>
      <c r="C83" s="10" t="s">
        <v>359</v>
      </c>
      <c r="D83" s="8">
        <v>2015</v>
      </c>
      <c r="E83" s="8" t="s">
        <v>360</v>
      </c>
      <c r="F83" s="8" t="s">
        <v>361</v>
      </c>
      <c r="G83" s="9">
        <v>64</v>
      </c>
      <c r="H83" s="9">
        <v>6</v>
      </c>
      <c r="I83" s="10" t="s">
        <v>362</v>
      </c>
      <c r="L83" s="8" t="s">
        <v>792</v>
      </c>
      <c r="M83" s="8" t="s">
        <v>793</v>
      </c>
      <c r="N83" s="8" t="s">
        <v>813</v>
      </c>
      <c r="O83" s="11" t="s">
        <v>836</v>
      </c>
    </row>
    <row r="84" spans="2:15" x14ac:dyDescent="0.35">
      <c r="B84" s="7">
        <v>983</v>
      </c>
      <c r="C84" s="10" t="s">
        <v>363</v>
      </c>
      <c r="D84" s="8">
        <v>2015</v>
      </c>
      <c r="E84" s="8" t="s">
        <v>364</v>
      </c>
      <c r="F84" s="8" t="s">
        <v>365</v>
      </c>
      <c r="G84" s="9">
        <v>50</v>
      </c>
      <c r="H84" s="9">
        <v>10</v>
      </c>
      <c r="I84" s="10" t="s">
        <v>366</v>
      </c>
      <c r="J84" s="8" t="s">
        <v>367</v>
      </c>
      <c r="L84" s="8" t="s">
        <v>792</v>
      </c>
      <c r="M84" s="8" t="s">
        <v>793</v>
      </c>
      <c r="N84" s="8" t="s">
        <v>840</v>
      </c>
      <c r="O84" s="11" t="s">
        <v>836</v>
      </c>
    </row>
    <row r="85" spans="2:15" x14ac:dyDescent="0.35">
      <c r="B85" s="7">
        <v>985</v>
      </c>
      <c r="C85" s="10" t="s">
        <v>368</v>
      </c>
      <c r="D85" s="8">
        <v>2015</v>
      </c>
      <c r="E85" s="8" t="s">
        <v>369</v>
      </c>
      <c r="F85" s="8" t="s">
        <v>370</v>
      </c>
      <c r="G85" s="9">
        <v>64</v>
      </c>
      <c r="H85" s="9">
        <v>6</v>
      </c>
      <c r="I85" s="10" t="s">
        <v>371</v>
      </c>
      <c r="J85" s="8" t="s">
        <v>372</v>
      </c>
      <c r="L85" s="8" t="s">
        <v>792</v>
      </c>
      <c r="M85" s="8" t="s">
        <v>793</v>
      </c>
      <c r="N85" s="8" t="s">
        <v>805</v>
      </c>
      <c r="O85" s="11" t="s">
        <v>836</v>
      </c>
    </row>
    <row r="86" spans="2:15" x14ac:dyDescent="0.35">
      <c r="B86" s="7">
        <v>990</v>
      </c>
      <c r="C86" s="10" t="s">
        <v>373</v>
      </c>
      <c r="D86" s="8">
        <v>2015</v>
      </c>
      <c r="E86" s="8" t="s">
        <v>374</v>
      </c>
      <c r="F86" s="8" t="s">
        <v>330</v>
      </c>
      <c r="G86" s="9">
        <v>132</v>
      </c>
      <c r="H86" s="9" t="s">
        <v>331</v>
      </c>
      <c r="I86" s="10" t="s">
        <v>375</v>
      </c>
      <c r="L86" s="8" t="s">
        <v>792</v>
      </c>
      <c r="N86" s="8" t="s">
        <v>853</v>
      </c>
      <c r="O86" s="11" t="s">
        <v>836</v>
      </c>
    </row>
    <row r="87" spans="2:15" x14ac:dyDescent="0.35">
      <c r="B87" s="7">
        <v>997</v>
      </c>
      <c r="C87" s="10" t="s">
        <v>376</v>
      </c>
      <c r="D87" s="8">
        <v>2015</v>
      </c>
      <c r="E87" s="8" t="s">
        <v>377</v>
      </c>
      <c r="F87" s="8" t="s">
        <v>176</v>
      </c>
      <c r="G87" s="9">
        <v>31</v>
      </c>
      <c r="H87" s="9">
        <v>1</v>
      </c>
      <c r="I87" s="10" t="s">
        <v>378</v>
      </c>
      <c r="J87" s="8" t="s">
        <v>379</v>
      </c>
      <c r="L87" s="8" t="s">
        <v>792</v>
      </c>
      <c r="M87" s="8" t="s">
        <v>793</v>
      </c>
      <c r="N87" s="8" t="s">
        <v>841</v>
      </c>
      <c r="O87" s="11" t="s">
        <v>836</v>
      </c>
    </row>
    <row r="88" spans="2:15" x14ac:dyDescent="0.35">
      <c r="B88" s="7">
        <v>1002</v>
      </c>
      <c r="C88" s="10" t="s">
        <v>380</v>
      </c>
      <c r="D88" s="8">
        <v>2015</v>
      </c>
      <c r="E88" s="8" t="s">
        <v>381</v>
      </c>
      <c r="F88" s="8" t="s">
        <v>330</v>
      </c>
      <c r="G88" s="9">
        <v>132</v>
      </c>
      <c r="H88" s="9" t="s">
        <v>331</v>
      </c>
      <c r="I88" s="10" t="s">
        <v>382</v>
      </c>
      <c r="L88" s="8" t="s">
        <v>792</v>
      </c>
      <c r="M88" s="8" t="s">
        <v>797</v>
      </c>
      <c r="N88" s="8" t="s">
        <v>854</v>
      </c>
      <c r="O88" s="11" t="s">
        <v>836</v>
      </c>
    </row>
    <row r="89" spans="2:15" x14ac:dyDescent="0.35">
      <c r="B89" s="7">
        <v>1019</v>
      </c>
      <c r="C89" s="10" t="s">
        <v>383</v>
      </c>
      <c r="D89" s="8">
        <v>2015</v>
      </c>
      <c r="E89" s="8" t="s">
        <v>384</v>
      </c>
      <c r="F89" s="8" t="s">
        <v>341</v>
      </c>
      <c r="G89" s="9">
        <v>17</v>
      </c>
      <c r="H89" s="9">
        <v>1</v>
      </c>
      <c r="I89" s="10" t="s">
        <v>385</v>
      </c>
      <c r="L89" s="8" t="s">
        <v>792</v>
      </c>
      <c r="M89" s="8" t="s">
        <v>794</v>
      </c>
      <c r="N89" s="8" t="s">
        <v>809</v>
      </c>
      <c r="O89" s="11" t="s">
        <v>836</v>
      </c>
    </row>
    <row r="90" spans="2:15" x14ac:dyDescent="0.35">
      <c r="B90" s="7">
        <v>1037</v>
      </c>
      <c r="C90" s="10" t="s">
        <v>386</v>
      </c>
      <c r="D90" s="8">
        <v>2015</v>
      </c>
      <c r="E90" s="8" t="s">
        <v>387</v>
      </c>
      <c r="F90" s="8" t="s">
        <v>388</v>
      </c>
      <c r="G90" s="9">
        <v>25</v>
      </c>
      <c r="H90" s="9">
        <v>2</v>
      </c>
      <c r="I90" s="10" t="s">
        <v>389</v>
      </c>
      <c r="L90" s="8" t="s">
        <v>792</v>
      </c>
      <c r="M90" s="8" t="s">
        <v>793</v>
      </c>
      <c r="N90" s="8" t="s">
        <v>816</v>
      </c>
      <c r="O90" s="11" t="s">
        <v>836</v>
      </c>
    </row>
    <row r="91" spans="2:15" x14ac:dyDescent="0.35">
      <c r="B91" s="7">
        <v>1039</v>
      </c>
      <c r="C91" s="10" t="s">
        <v>390</v>
      </c>
      <c r="D91" s="8">
        <v>2015</v>
      </c>
      <c r="E91" s="8" t="s">
        <v>391</v>
      </c>
      <c r="F91" s="8" t="s">
        <v>28</v>
      </c>
      <c r="G91" s="9">
        <v>95</v>
      </c>
      <c r="H91" s="9"/>
      <c r="I91" s="10" t="s">
        <v>392</v>
      </c>
      <c r="L91" s="8" t="s">
        <v>792</v>
      </c>
      <c r="M91" s="8" t="s">
        <v>797</v>
      </c>
      <c r="N91" s="8" t="s">
        <v>854</v>
      </c>
      <c r="O91" s="11" t="s">
        <v>836</v>
      </c>
    </row>
    <row r="92" spans="2:15" x14ac:dyDescent="0.35">
      <c r="B92" s="7">
        <v>1040</v>
      </c>
      <c r="C92" s="10" t="s">
        <v>393</v>
      </c>
      <c r="D92" s="8">
        <v>2015</v>
      </c>
      <c r="E92" s="8" t="s">
        <v>394</v>
      </c>
      <c r="F92" s="8" t="s">
        <v>330</v>
      </c>
      <c r="G92" s="9">
        <v>132</v>
      </c>
      <c r="H92" s="9" t="s">
        <v>395</v>
      </c>
      <c r="I92" s="10" t="s">
        <v>396</v>
      </c>
      <c r="L92" s="8" t="s">
        <v>792</v>
      </c>
      <c r="M92" s="8" t="s">
        <v>796</v>
      </c>
      <c r="N92" s="8" t="s">
        <v>818</v>
      </c>
      <c r="O92" s="11" t="s">
        <v>836</v>
      </c>
    </row>
    <row r="93" spans="2:15" x14ac:dyDescent="0.35">
      <c r="B93" s="7">
        <v>1043</v>
      </c>
      <c r="C93" s="10" t="s">
        <v>397</v>
      </c>
      <c r="D93" s="8">
        <v>2015</v>
      </c>
      <c r="E93" s="8" t="s">
        <v>398</v>
      </c>
      <c r="F93" s="8" t="s">
        <v>399</v>
      </c>
      <c r="G93" s="9">
        <v>52</v>
      </c>
      <c r="H93" s="9">
        <v>8</v>
      </c>
      <c r="I93" s="10" t="s">
        <v>400</v>
      </c>
      <c r="L93" s="8" t="s">
        <v>792</v>
      </c>
      <c r="M93" s="8" t="s">
        <v>793</v>
      </c>
      <c r="N93" s="8" t="s">
        <v>817</v>
      </c>
      <c r="O93" s="11" t="s">
        <v>836</v>
      </c>
    </row>
    <row r="94" spans="2:15" x14ac:dyDescent="0.35">
      <c r="B94" s="7">
        <v>1048</v>
      </c>
      <c r="C94" s="10" t="s">
        <v>401</v>
      </c>
      <c r="D94" s="8">
        <v>2015</v>
      </c>
      <c r="E94" s="8" t="s">
        <v>402</v>
      </c>
      <c r="F94" s="8" t="s">
        <v>330</v>
      </c>
      <c r="G94" s="9">
        <v>131</v>
      </c>
      <c r="H94" s="9">
        <v>7</v>
      </c>
      <c r="I94" s="10" t="s">
        <v>403</v>
      </c>
      <c r="L94" s="8" t="s">
        <v>792</v>
      </c>
      <c r="M94" s="8" t="s">
        <v>797</v>
      </c>
      <c r="N94" s="8" t="s">
        <v>801</v>
      </c>
      <c r="O94" s="11" t="s">
        <v>836</v>
      </c>
    </row>
    <row r="95" spans="2:15" x14ac:dyDescent="0.35">
      <c r="B95" s="7">
        <v>1072</v>
      </c>
      <c r="C95" s="10" t="s">
        <v>404</v>
      </c>
      <c r="D95" s="8">
        <v>2015</v>
      </c>
      <c r="E95" s="8" t="s">
        <v>405</v>
      </c>
      <c r="F95" s="8" t="s">
        <v>330</v>
      </c>
      <c r="G95" s="9">
        <v>132</v>
      </c>
      <c r="H95" s="9" t="s">
        <v>331</v>
      </c>
      <c r="I95" s="10" t="s">
        <v>406</v>
      </c>
      <c r="L95" s="8" t="s">
        <v>792</v>
      </c>
      <c r="M95" s="8" t="s">
        <v>797</v>
      </c>
      <c r="N95" s="8" t="s">
        <v>854</v>
      </c>
      <c r="O95" s="11" t="s">
        <v>836</v>
      </c>
    </row>
    <row r="96" spans="2:15" x14ac:dyDescent="0.35">
      <c r="B96" s="7">
        <v>1076</v>
      </c>
      <c r="C96" s="10" t="s">
        <v>407</v>
      </c>
      <c r="D96" s="8">
        <v>2015</v>
      </c>
      <c r="E96" s="8" t="s">
        <v>408</v>
      </c>
      <c r="F96" s="8" t="s">
        <v>28</v>
      </c>
      <c r="G96" s="9">
        <v>95</v>
      </c>
      <c r="H96" s="9"/>
      <c r="I96" s="10" t="s">
        <v>409</v>
      </c>
      <c r="L96" s="8" t="s">
        <v>792</v>
      </c>
      <c r="M96" s="8" t="s">
        <v>797</v>
      </c>
      <c r="N96" s="8" t="s">
        <v>854</v>
      </c>
      <c r="O96" s="11" t="s">
        <v>836</v>
      </c>
    </row>
    <row r="97" spans="1:15" x14ac:dyDescent="0.35">
      <c r="B97" s="7">
        <v>1083</v>
      </c>
      <c r="C97" s="10" t="s">
        <v>410</v>
      </c>
      <c r="D97" s="8">
        <v>2015</v>
      </c>
      <c r="E97" s="8" t="s">
        <v>411</v>
      </c>
      <c r="G97" s="9"/>
      <c r="H97" s="9"/>
      <c r="I97" s="10"/>
      <c r="L97" s="8" t="s">
        <v>792</v>
      </c>
      <c r="M97" s="8" t="s">
        <v>796</v>
      </c>
      <c r="N97" s="8" t="s">
        <v>824</v>
      </c>
      <c r="O97" s="11" t="s">
        <v>836</v>
      </c>
    </row>
    <row r="98" spans="1:15" x14ac:dyDescent="0.35">
      <c r="B98" s="7">
        <v>1097</v>
      </c>
      <c r="C98" s="10" t="s">
        <v>412</v>
      </c>
      <c r="D98" s="8">
        <v>2015</v>
      </c>
      <c r="E98" s="8" t="s">
        <v>413</v>
      </c>
      <c r="F98" s="8" t="s">
        <v>330</v>
      </c>
      <c r="G98" s="9">
        <v>132</v>
      </c>
      <c r="H98" s="9" t="s">
        <v>395</v>
      </c>
      <c r="I98" s="10" t="s">
        <v>414</v>
      </c>
      <c r="J98" s="8" t="s">
        <v>415</v>
      </c>
      <c r="L98" s="8" t="s">
        <v>792</v>
      </c>
      <c r="M98" s="8" t="s">
        <v>797</v>
      </c>
      <c r="N98" s="8" t="s">
        <v>854</v>
      </c>
      <c r="O98" s="11" t="s">
        <v>836</v>
      </c>
    </row>
    <row r="99" spans="1:15" s="36" customFormat="1" x14ac:dyDescent="0.35">
      <c r="A99" s="31"/>
      <c r="B99" s="32">
        <v>1103</v>
      </c>
      <c r="C99" s="33" t="s">
        <v>416</v>
      </c>
      <c r="D99" s="31">
        <v>2015</v>
      </c>
      <c r="E99" s="31" t="s">
        <v>417</v>
      </c>
      <c r="F99" s="31" t="s">
        <v>388</v>
      </c>
      <c r="G99" s="34">
        <v>25</v>
      </c>
      <c r="H99" s="34">
        <v>2</v>
      </c>
      <c r="I99" s="33" t="s">
        <v>418</v>
      </c>
      <c r="J99" s="31"/>
      <c r="L99" s="31" t="s">
        <v>792</v>
      </c>
      <c r="M99" s="31" t="s">
        <v>793</v>
      </c>
      <c r="N99" s="31" t="s">
        <v>842</v>
      </c>
      <c r="O99" s="35" t="s">
        <v>836</v>
      </c>
    </row>
    <row r="100" spans="1:15" x14ac:dyDescent="0.35">
      <c r="B100" s="7">
        <v>1118</v>
      </c>
      <c r="C100" s="10" t="s">
        <v>419</v>
      </c>
      <c r="D100" s="8">
        <v>2015</v>
      </c>
      <c r="E100" s="8" t="s">
        <v>420</v>
      </c>
      <c r="F100" s="8" t="s">
        <v>421</v>
      </c>
      <c r="G100" s="9">
        <v>39</v>
      </c>
      <c r="H100" s="9">
        <v>4</v>
      </c>
      <c r="I100" s="10" t="s">
        <v>422</v>
      </c>
      <c r="J100" s="8" t="s">
        <v>423</v>
      </c>
      <c r="L100" s="8" t="s">
        <v>792</v>
      </c>
      <c r="M100" s="8" t="s">
        <v>794</v>
      </c>
      <c r="N100" s="8" t="s">
        <v>803</v>
      </c>
      <c r="O100" s="11" t="s">
        <v>836</v>
      </c>
    </row>
    <row r="101" spans="1:15" x14ac:dyDescent="0.35">
      <c r="B101" s="7">
        <v>1119</v>
      </c>
      <c r="C101" s="10" t="s">
        <v>424</v>
      </c>
      <c r="D101" s="8">
        <v>2015</v>
      </c>
      <c r="E101" s="8" t="s">
        <v>425</v>
      </c>
      <c r="F101" s="8" t="s">
        <v>426</v>
      </c>
      <c r="G101" s="9">
        <v>21</v>
      </c>
      <c r="H101" s="9">
        <v>2</v>
      </c>
      <c r="I101" s="10" t="s">
        <v>427</v>
      </c>
      <c r="J101" s="8" t="s">
        <v>428</v>
      </c>
      <c r="L101" s="8" t="s">
        <v>792</v>
      </c>
      <c r="M101" s="8" t="s">
        <v>795</v>
      </c>
      <c r="N101" s="8" t="s">
        <v>808</v>
      </c>
      <c r="O101" s="11" t="s">
        <v>836</v>
      </c>
    </row>
    <row r="102" spans="1:15" x14ac:dyDescent="0.35">
      <c r="B102" s="7">
        <v>1128</v>
      </c>
      <c r="C102" s="10" t="s">
        <v>116</v>
      </c>
      <c r="D102" s="8">
        <v>2016</v>
      </c>
      <c r="E102" s="8" t="s">
        <v>117</v>
      </c>
      <c r="F102" s="8" t="s">
        <v>429</v>
      </c>
      <c r="G102" s="9">
        <v>38</v>
      </c>
      <c r="H102" s="9">
        <v>6</v>
      </c>
      <c r="I102" s="10" t="s">
        <v>430</v>
      </c>
      <c r="J102" s="8" t="s">
        <v>118</v>
      </c>
      <c r="L102" s="8" t="s">
        <v>792</v>
      </c>
      <c r="M102" s="8" t="s">
        <v>794</v>
      </c>
      <c r="N102" s="8" t="s">
        <v>809</v>
      </c>
      <c r="O102" s="11" t="s">
        <v>836</v>
      </c>
    </row>
    <row r="103" spans="1:15" x14ac:dyDescent="0.35">
      <c r="B103" s="7">
        <v>1157</v>
      </c>
      <c r="C103" s="10" t="s">
        <v>431</v>
      </c>
      <c r="D103" s="8">
        <v>2016</v>
      </c>
      <c r="E103" s="8" t="s">
        <v>432</v>
      </c>
      <c r="F103" s="8" t="s">
        <v>433</v>
      </c>
      <c r="G103" s="9">
        <v>11</v>
      </c>
      <c r="H103" s="9"/>
      <c r="I103" s="10">
        <v>50</v>
      </c>
      <c r="J103" s="8" t="s">
        <v>434</v>
      </c>
      <c r="L103" s="8" t="s">
        <v>792</v>
      </c>
      <c r="M103" s="8" t="s">
        <v>796</v>
      </c>
      <c r="N103" s="8" t="s">
        <v>804</v>
      </c>
      <c r="O103" s="11" t="s">
        <v>836</v>
      </c>
    </row>
    <row r="104" spans="1:15" x14ac:dyDescent="0.35">
      <c r="B104" s="7">
        <v>1170</v>
      </c>
      <c r="C104" s="10" t="s">
        <v>435</v>
      </c>
      <c r="D104" s="8">
        <v>2016</v>
      </c>
      <c r="E104" s="8" t="s">
        <v>436</v>
      </c>
      <c r="F104" s="8" t="s">
        <v>437</v>
      </c>
      <c r="G104" s="9">
        <v>387</v>
      </c>
      <c r="H104" s="9">
        <v>10020</v>
      </c>
      <c r="I104" s="10" t="s">
        <v>438</v>
      </c>
      <c r="L104" s="8" t="s">
        <v>792</v>
      </c>
      <c r="M104" s="8" t="s">
        <v>793</v>
      </c>
      <c r="N104" s="8" t="s">
        <v>819</v>
      </c>
      <c r="O104" s="11" t="s">
        <v>836</v>
      </c>
    </row>
    <row r="105" spans="1:15" x14ac:dyDescent="0.35">
      <c r="B105" s="7">
        <v>1179</v>
      </c>
      <c r="C105" s="10" t="s">
        <v>439</v>
      </c>
      <c r="D105" s="8">
        <v>2016</v>
      </c>
      <c r="E105" s="8" t="s">
        <v>440</v>
      </c>
      <c r="F105" s="8" t="s">
        <v>336</v>
      </c>
      <c r="G105" s="9">
        <v>19</v>
      </c>
      <c r="H105" s="9">
        <v>5</v>
      </c>
      <c r="I105" s="10" t="s">
        <v>441</v>
      </c>
      <c r="J105" s="8" t="s">
        <v>442</v>
      </c>
      <c r="L105" s="8" t="s">
        <v>792</v>
      </c>
      <c r="M105" s="8" t="s">
        <v>794</v>
      </c>
      <c r="N105" s="8" t="s">
        <v>820</v>
      </c>
      <c r="O105" s="11" t="s">
        <v>836</v>
      </c>
    </row>
    <row r="106" spans="1:15" x14ac:dyDescent="0.35">
      <c r="B106" s="7">
        <v>1186</v>
      </c>
      <c r="C106" s="10" t="s">
        <v>443</v>
      </c>
      <c r="D106" s="8">
        <v>2016</v>
      </c>
      <c r="E106" s="8" t="s">
        <v>444</v>
      </c>
      <c r="F106" s="8" t="s">
        <v>445</v>
      </c>
      <c r="G106" s="9">
        <v>50</v>
      </c>
      <c r="H106" s="9">
        <v>24</v>
      </c>
      <c r="I106" s="10" t="s">
        <v>446</v>
      </c>
      <c r="J106" s="8" t="s">
        <v>447</v>
      </c>
      <c r="L106" s="8" t="s">
        <v>792</v>
      </c>
      <c r="M106" s="8" t="s">
        <v>794</v>
      </c>
      <c r="N106" s="8" t="s">
        <v>823</v>
      </c>
      <c r="O106" s="11" t="s">
        <v>836</v>
      </c>
    </row>
    <row r="107" spans="1:15" x14ac:dyDescent="0.35">
      <c r="B107" s="7">
        <v>1187</v>
      </c>
      <c r="C107" s="10" t="s">
        <v>448</v>
      </c>
      <c r="D107" s="8">
        <v>2016</v>
      </c>
      <c r="E107" s="8" t="s">
        <v>449</v>
      </c>
      <c r="G107" s="9"/>
      <c r="H107" s="9"/>
      <c r="I107" s="10"/>
      <c r="L107" s="8" t="s">
        <v>792</v>
      </c>
      <c r="M107" s="8" t="s">
        <v>795</v>
      </c>
      <c r="O107" s="17" t="s">
        <v>836</v>
      </c>
    </row>
    <row r="108" spans="1:15" x14ac:dyDescent="0.35">
      <c r="B108" s="7">
        <v>1189</v>
      </c>
      <c r="C108" s="10" t="s">
        <v>450</v>
      </c>
      <c r="D108" s="8">
        <v>2016</v>
      </c>
      <c r="E108" s="8" t="s">
        <v>451</v>
      </c>
      <c r="G108" s="9"/>
      <c r="H108" s="9"/>
      <c r="I108" s="10"/>
      <c r="L108" s="8" t="s">
        <v>792</v>
      </c>
      <c r="M108" s="8" t="s">
        <v>793</v>
      </c>
      <c r="N108" s="12" t="s">
        <v>821</v>
      </c>
      <c r="O108" s="11" t="s">
        <v>836</v>
      </c>
    </row>
    <row r="109" spans="1:15" x14ac:dyDescent="0.35">
      <c r="B109" s="7">
        <v>1195</v>
      </c>
      <c r="C109" s="10" t="s">
        <v>452</v>
      </c>
      <c r="D109" s="8">
        <v>2016</v>
      </c>
      <c r="E109" s="8" t="s">
        <v>453</v>
      </c>
      <c r="F109" s="8" t="s">
        <v>454</v>
      </c>
      <c r="G109" s="9">
        <v>51</v>
      </c>
      <c r="H109" s="9">
        <v>4</v>
      </c>
      <c r="I109" s="10" t="s">
        <v>455</v>
      </c>
      <c r="J109" s="8" t="s">
        <v>456</v>
      </c>
      <c r="L109" s="8" t="s">
        <v>792</v>
      </c>
      <c r="M109" s="8" t="s">
        <v>793</v>
      </c>
      <c r="N109" s="8" t="s">
        <v>805</v>
      </c>
      <c r="O109" s="11" t="s">
        <v>836</v>
      </c>
    </row>
    <row r="110" spans="1:15" x14ac:dyDescent="0.35">
      <c r="B110" s="7">
        <v>1207</v>
      </c>
      <c r="C110" s="10" t="s">
        <v>457</v>
      </c>
      <c r="D110" s="8">
        <v>2016</v>
      </c>
      <c r="E110" s="8" t="s">
        <v>458</v>
      </c>
      <c r="F110" s="8" t="s">
        <v>459</v>
      </c>
      <c r="G110" s="9">
        <v>65</v>
      </c>
      <c r="H110" s="9">
        <v>1</v>
      </c>
      <c r="I110" s="10" t="s">
        <v>460</v>
      </c>
      <c r="L110" s="8" t="s">
        <v>792</v>
      </c>
      <c r="M110" s="8" t="s">
        <v>793</v>
      </c>
      <c r="N110" s="8" t="s">
        <v>844</v>
      </c>
      <c r="O110" s="11" t="s">
        <v>836</v>
      </c>
    </row>
    <row r="111" spans="1:15" x14ac:dyDescent="0.35">
      <c r="B111" s="7">
        <v>1236</v>
      </c>
      <c r="C111" s="10" t="s">
        <v>461</v>
      </c>
      <c r="D111" s="8">
        <v>2016</v>
      </c>
      <c r="E111" s="8" t="s">
        <v>462</v>
      </c>
      <c r="F111" s="8" t="s">
        <v>429</v>
      </c>
      <c r="G111" s="9">
        <v>38</v>
      </c>
      <c r="H111" s="9">
        <v>6</v>
      </c>
      <c r="I111" s="10" t="s">
        <v>463</v>
      </c>
      <c r="J111" s="8" t="s">
        <v>464</v>
      </c>
      <c r="L111" s="8" t="s">
        <v>792</v>
      </c>
      <c r="M111" s="8" t="s">
        <v>794</v>
      </c>
      <c r="N111" s="8" t="s">
        <v>823</v>
      </c>
      <c r="O111" s="11" t="s">
        <v>836</v>
      </c>
    </row>
    <row r="112" spans="1:15" x14ac:dyDescent="0.35">
      <c r="B112" s="7">
        <v>1253</v>
      </c>
      <c r="C112" s="10" t="s">
        <v>465</v>
      </c>
      <c r="D112" s="8">
        <v>2016</v>
      </c>
      <c r="E112" s="8" t="s">
        <v>466</v>
      </c>
      <c r="F112" s="8" t="s">
        <v>467</v>
      </c>
      <c r="G112" s="9">
        <v>141</v>
      </c>
      <c r="H112" s="9">
        <v>6</v>
      </c>
      <c r="I112" s="10" t="s">
        <v>468</v>
      </c>
      <c r="J112" s="8" t="s">
        <v>469</v>
      </c>
      <c r="L112" s="8" t="s">
        <v>792</v>
      </c>
      <c r="M112" s="8" t="s">
        <v>793</v>
      </c>
      <c r="N112" s="8" t="s">
        <v>805</v>
      </c>
      <c r="O112" s="11" t="s">
        <v>836</v>
      </c>
    </row>
    <row r="113" spans="1:15" x14ac:dyDescent="0.35">
      <c r="B113" s="7">
        <v>1273</v>
      </c>
      <c r="C113" s="10" t="s">
        <v>470</v>
      </c>
      <c r="D113" s="8">
        <v>2016</v>
      </c>
      <c r="E113" s="8" t="s">
        <v>471</v>
      </c>
      <c r="F113" s="8" t="s">
        <v>472</v>
      </c>
      <c r="G113" s="9">
        <v>20</v>
      </c>
      <c r="H113" s="9">
        <v>1</v>
      </c>
      <c r="I113" s="10">
        <v>107</v>
      </c>
      <c r="J113" s="8" t="s">
        <v>473</v>
      </c>
      <c r="L113" s="8" t="s">
        <v>792</v>
      </c>
      <c r="M113" s="8" t="s">
        <v>793</v>
      </c>
      <c r="N113" s="8" t="s">
        <v>805</v>
      </c>
      <c r="O113" s="11" t="s">
        <v>836</v>
      </c>
    </row>
    <row r="114" spans="1:15" s="18" customFormat="1" x14ac:dyDescent="0.35">
      <c r="A114" s="13"/>
      <c r="B114" s="14">
        <v>1285</v>
      </c>
      <c r="C114" s="15" t="s">
        <v>474</v>
      </c>
      <c r="D114" s="13">
        <v>2016</v>
      </c>
      <c r="E114" s="13" t="s">
        <v>475</v>
      </c>
      <c r="F114" s="13" t="s">
        <v>476</v>
      </c>
      <c r="G114" s="16">
        <v>43</v>
      </c>
      <c r="H114" s="16">
        <v>3</v>
      </c>
      <c r="I114" s="15" t="s">
        <v>477</v>
      </c>
      <c r="J114" s="13"/>
      <c r="L114" s="13" t="s">
        <v>792</v>
      </c>
      <c r="M114" s="13" t="s">
        <v>793</v>
      </c>
      <c r="N114" s="13" t="s">
        <v>805</v>
      </c>
      <c r="O114" s="17" t="s">
        <v>836</v>
      </c>
    </row>
    <row r="115" spans="1:15" x14ac:dyDescent="0.35">
      <c r="B115" s="7">
        <v>1302</v>
      </c>
      <c r="C115" s="10" t="s">
        <v>478</v>
      </c>
      <c r="D115" s="8">
        <v>2016</v>
      </c>
      <c r="E115" s="8" t="s">
        <v>479</v>
      </c>
      <c r="F115" s="8" t="s">
        <v>480</v>
      </c>
      <c r="G115" s="9">
        <v>233</v>
      </c>
      <c r="H115" s="9">
        <v>11</v>
      </c>
      <c r="I115" s="10" t="s">
        <v>481</v>
      </c>
      <c r="J115" s="8" t="s">
        <v>482</v>
      </c>
      <c r="L115" s="8" t="s">
        <v>792</v>
      </c>
      <c r="M115" s="8" t="s">
        <v>797</v>
      </c>
      <c r="N115" s="8" t="s">
        <v>805</v>
      </c>
      <c r="O115" s="11" t="s">
        <v>836</v>
      </c>
    </row>
    <row r="116" spans="1:15" x14ac:dyDescent="0.35">
      <c r="B116" s="7">
        <v>1307</v>
      </c>
      <c r="C116" s="10" t="s">
        <v>483</v>
      </c>
      <c r="D116" s="8">
        <v>2016</v>
      </c>
      <c r="E116" s="8" t="s">
        <v>484</v>
      </c>
      <c r="F116" s="8" t="s">
        <v>485</v>
      </c>
      <c r="G116" s="9">
        <v>13</v>
      </c>
      <c r="H116" s="9">
        <v>4</v>
      </c>
      <c r="I116" s="10">
        <v>44216</v>
      </c>
      <c r="J116" s="8" t="s">
        <v>486</v>
      </c>
      <c r="L116" s="8" t="s">
        <v>792</v>
      </c>
      <c r="M116" s="8" t="s">
        <v>793</v>
      </c>
      <c r="N116" s="8" t="s">
        <v>805</v>
      </c>
      <c r="O116" s="11" t="s">
        <v>836</v>
      </c>
    </row>
    <row r="117" spans="1:15" x14ac:dyDescent="0.35">
      <c r="B117" s="7">
        <v>1318</v>
      </c>
      <c r="C117" s="10" t="s">
        <v>487</v>
      </c>
      <c r="D117" s="8">
        <v>2016</v>
      </c>
      <c r="E117" s="8" t="s">
        <v>488</v>
      </c>
      <c r="F117" s="8" t="s">
        <v>489</v>
      </c>
      <c r="G117" s="9">
        <v>40</v>
      </c>
      <c r="H117" s="9">
        <v>1</v>
      </c>
      <c r="I117" s="10" t="s">
        <v>490</v>
      </c>
      <c r="J117" s="8" t="s">
        <v>491</v>
      </c>
      <c r="L117" s="8" t="s">
        <v>792</v>
      </c>
      <c r="M117" s="8" t="s">
        <v>793</v>
      </c>
      <c r="N117" s="8" t="s">
        <v>805</v>
      </c>
      <c r="O117" s="11" t="s">
        <v>836</v>
      </c>
    </row>
    <row r="118" spans="1:15" x14ac:dyDescent="0.35">
      <c r="B118" s="7">
        <v>1343</v>
      </c>
      <c r="C118" s="10" t="s">
        <v>116</v>
      </c>
      <c r="D118" s="8">
        <v>2017</v>
      </c>
      <c r="E118" s="8" t="s">
        <v>117</v>
      </c>
      <c r="F118" s="8" t="s">
        <v>429</v>
      </c>
      <c r="G118" s="9">
        <v>39</v>
      </c>
      <c r="H118" s="9">
        <v>6</v>
      </c>
      <c r="I118" s="10" t="s">
        <v>492</v>
      </c>
      <c r="J118" s="8" t="s">
        <v>118</v>
      </c>
      <c r="L118" s="8" t="s">
        <v>792</v>
      </c>
      <c r="M118" s="8" t="s">
        <v>797</v>
      </c>
      <c r="N118" s="8" t="s">
        <v>822</v>
      </c>
      <c r="O118" s="11" t="s">
        <v>836</v>
      </c>
    </row>
    <row r="119" spans="1:15" x14ac:dyDescent="0.35">
      <c r="B119" s="7">
        <v>1347</v>
      </c>
      <c r="C119" s="10" t="s">
        <v>493</v>
      </c>
      <c r="D119" s="8">
        <v>2017</v>
      </c>
      <c r="E119" s="8" t="s">
        <v>494</v>
      </c>
      <c r="F119" s="8" t="s">
        <v>495</v>
      </c>
      <c r="G119" s="9"/>
      <c r="H119" s="9">
        <v>56</v>
      </c>
      <c r="I119" s="10" t="s">
        <v>496</v>
      </c>
      <c r="J119" s="8" t="s">
        <v>497</v>
      </c>
      <c r="L119" s="8" t="s">
        <v>792</v>
      </c>
      <c r="M119" s="8" t="s">
        <v>793</v>
      </c>
      <c r="N119" s="8" t="s">
        <v>805</v>
      </c>
      <c r="O119" s="11" t="s">
        <v>836</v>
      </c>
    </row>
    <row r="120" spans="1:15" x14ac:dyDescent="0.35">
      <c r="B120" s="7">
        <v>1369</v>
      </c>
      <c r="C120" s="10" t="s">
        <v>499</v>
      </c>
      <c r="D120" s="8">
        <v>2017</v>
      </c>
      <c r="E120" s="8" t="s">
        <v>500</v>
      </c>
      <c r="F120" s="8" t="s">
        <v>121</v>
      </c>
      <c r="G120" s="9">
        <v>82</v>
      </c>
      <c r="H120" s="9">
        <v>3</v>
      </c>
      <c r="I120" s="10" t="s">
        <v>501</v>
      </c>
      <c r="J120" s="8" t="s">
        <v>502</v>
      </c>
      <c r="L120" s="8" t="s">
        <v>792</v>
      </c>
      <c r="M120" s="8" t="s">
        <v>796</v>
      </c>
      <c r="N120" s="8" t="s">
        <v>823</v>
      </c>
      <c r="O120" s="11" t="s">
        <v>836</v>
      </c>
    </row>
    <row r="121" spans="1:15" x14ac:dyDescent="0.35">
      <c r="B121" s="7">
        <v>1381</v>
      </c>
      <c r="C121" s="10" t="s">
        <v>503</v>
      </c>
      <c r="D121" s="8">
        <v>2017</v>
      </c>
      <c r="E121" s="8" t="s">
        <v>504</v>
      </c>
      <c r="F121" s="8" t="s">
        <v>505</v>
      </c>
      <c r="G121" s="9">
        <v>10</v>
      </c>
      <c r="H121" s="9">
        <v>12</v>
      </c>
      <c r="I121" s="10" t="s">
        <v>506</v>
      </c>
      <c r="J121" s="8" t="s">
        <v>507</v>
      </c>
      <c r="L121" s="8" t="s">
        <v>792</v>
      </c>
      <c r="M121" s="8" t="s">
        <v>797</v>
      </c>
      <c r="N121" s="8" t="s">
        <v>805</v>
      </c>
      <c r="O121" s="11" t="s">
        <v>836</v>
      </c>
    </row>
    <row r="122" spans="1:15" x14ac:dyDescent="0.35">
      <c r="B122" s="7">
        <v>1397</v>
      </c>
      <c r="C122" s="10" t="s">
        <v>508</v>
      </c>
      <c r="D122" s="8">
        <v>2017</v>
      </c>
      <c r="E122" s="8" t="s">
        <v>509</v>
      </c>
      <c r="F122" s="8" t="s">
        <v>510</v>
      </c>
      <c r="G122" s="9">
        <v>206</v>
      </c>
      <c r="H122" s="9">
        <v>1</v>
      </c>
      <c r="I122" s="10" t="s">
        <v>511</v>
      </c>
      <c r="J122" s="8" t="s">
        <v>512</v>
      </c>
      <c r="L122" s="8" t="s">
        <v>792</v>
      </c>
      <c r="M122" s="8" t="s">
        <v>794</v>
      </c>
      <c r="N122" s="8" t="s">
        <v>803</v>
      </c>
      <c r="O122" s="11" t="s">
        <v>836</v>
      </c>
    </row>
    <row r="123" spans="1:15" x14ac:dyDescent="0.35">
      <c r="B123" s="7">
        <v>1398</v>
      </c>
      <c r="C123" s="10" t="s">
        <v>513</v>
      </c>
      <c r="D123" s="8">
        <v>2017</v>
      </c>
      <c r="E123" s="8" t="s">
        <v>514</v>
      </c>
      <c r="F123" s="8" t="s">
        <v>515</v>
      </c>
      <c r="G123" s="9">
        <v>27</v>
      </c>
      <c r="H123" s="9"/>
      <c r="I123" s="10" t="s">
        <v>516</v>
      </c>
      <c r="J123" s="8" t="s">
        <v>517</v>
      </c>
      <c r="L123" s="8" t="s">
        <v>792</v>
      </c>
      <c r="M123" s="8" t="s">
        <v>797</v>
      </c>
      <c r="N123" s="8" t="s">
        <v>805</v>
      </c>
      <c r="O123" s="11" t="s">
        <v>836</v>
      </c>
    </row>
    <row r="124" spans="1:15" x14ac:dyDescent="0.35">
      <c r="B124" s="7">
        <v>1414</v>
      </c>
      <c r="C124" s="10" t="s">
        <v>518</v>
      </c>
      <c r="D124" s="8">
        <v>2017</v>
      </c>
      <c r="E124" s="8" t="s">
        <v>519</v>
      </c>
      <c r="F124" s="8" t="s">
        <v>515</v>
      </c>
      <c r="G124" s="9">
        <v>27</v>
      </c>
      <c r="H124" s="9"/>
      <c r="I124" s="10" t="s">
        <v>520</v>
      </c>
      <c r="J124" s="8" t="s">
        <v>521</v>
      </c>
      <c r="L124" s="8" t="s">
        <v>792</v>
      </c>
      <c r="M124" s="8" t="s">
        <v>797</v>
      </c>
      <c r="N124" s="8" t="s">
        <v>805</v>
      </c>
      <c r="O124" s="11" t="s">
        <v>836</v>
      </c>
    </row>
    <row r="125" spans="1:15" x14ac:dyDescent="0.35">
      <c r="B125" s="7">
        <v>1416</v>
      </c>
      <c r="C125" s="10" t="s">
        <v>522</v>
      </c>
      <c r="D125" s="8">
        <v>2017</v>
      </c>
      <c r="E125" s="8" t="s">
        <v>523</v>
      </c>
      <c r="F125" s="8" t="s">
        <v>524</v>
      </c>
      <c r="G125" s="9">
        <v>88</v>
      </c>
      <c r="H125" s="9">
        <v>22</v>
      </c>
      <c r="I125" s="10" t="s">
        <v>525</v>
      </c>
      <c r="J125" s="8" t="s">
        <v>526</v>
      </c>
      <c r="L125" s="8" t="s">
        <v>792</v>
      </c>
      <c r="M125" s="8" t="s">
        <v>797</v>
      </c>
      <c r="N125" s="8" t="s">
        <v>823</v>
      </c>
      <c r="O125" s="11" t="s">
        <v>836</v>
      </c>
    </row>
    <row r="126" spans="1:15" x14ac:dyDescent="0.35">
      <c r="B126" s="7">
        <v>1427</v>
      </c>
      <c r="C126" s="10" t="s">
        <v>527</v>
      </c>
      <c r="D126" s="8">
        <v>2017</v>
      </c>
      <c r="E126" s="8" t="s">
        <v>528</v>
      </c>
      <c r="F126" s="8" t="s">
        <v>529</v>
      </c>
      <c r="G126" s="9">
        <v>66</v>
      </c>
      <c r="H126" s="9">
        <v>3</v>
      </c>
      <c r="I126" s="10" t="s">
        <v>530</v>
      </c>
      <c r="J126" s="8" t="s">
        <v>531</v>
      </c>
      <c r="O126" s="11" t="s">
        <v>836</v>
      </c>
    </row>
    <row r="127" spans="1:15" x14ac:dyDescent="0.35">
      <c r="B127" s="7">
        <v>1455</v>
      </c>
      <c r="C127" s="10" t="s">
        <v>532</v>
      </c>
      <c r="D127" s="8">
        <v>2017</v>
      </c>
      <c r="E127" s="8" t="s">
        <v>533</v>
      </c>
      <c r="F127" s="8" t="s">
        <v>534</v>
      </c>
      <c r="G127" s="9">
        <v>19</v>
      </c>
      <c r="H127" s="9">
        <v>1</v>
      </c>
      <c r="I127" s="10" t="s">
        <v>535</v>
      </c>
      <c r="J127" s="8" t="s">
        <v>536</v>
      </c>
      <c r="L127" s="8" t="s">
        <v>792</v>
      </c>
      <c r="M127" s="8" t="s">
        <v>794</v>
      </c>
      <c r="N127" s="8" t="s">
        <v>809</v>
      </c>
      <c r="O127" s="11" t="s">
        <v>836</v>
      </c>
    </row>
    <row r="128" spans="1:15" x14ac:dyDescent="0.35">
      <c r="B128" s="7">
        <v>1456</v>
      </c>
      <c r="C128" s="10" t="s">
        <v>537</v>
      </c>
      <c r="D128" s="8">
        <v>2017</v>
      </c>
      <c r="E128" s="8" t="s">
        <v>538</v>
      </c>
      <c r="F128" s="8" t="s">
        <v>539</v>
      </c>
      <c r="G128" s="9">
        <v>7</v>
      </c>
      <c r="H128" s="9">
        <v>5</v>
      </c>
      <c r="I128" s="10" t="s">
        <v>540</v>
      </c>
      <c r="J128" s="8" t="s">
        <v>541</v>
      </c>
      <c r="L128" s="8" t="s">
        <v>792</v>
      </c>
      <c r="M128" s="8" t="s">
        <v>796</v>
      </c>
      <c r="N128" s="8" t="s">
        <v>804</v>
      </c>
      <c r="O128" s="11" t="s">
        <v>836</v>
      </c>
    </row>
    <row r="129" spans="2:15" x14ac:dyDescent="0.35">
      <c r="B129" s="7">
        <v>1463</v>
      </c>
      <c r="C129" s="10" t="s">
        <v>542</v>
      </c>
      <c r="D129" s="8">
        <v>2017</v>
      </c>
      <c r="E129" s="8" t="s">
        <v>543</v>
      </c>
      <c r="F129" s="8" t="s">
        <v>544</v>
      </c>
      <c r="G129" s="9">
        <v>72</v>
      </c>
      <c r="H129" s="9">
        <v>3</v>
      </c>
      <c r="I129" s="10" t="s">
        <v>545</v>
      </c>
      <c r="J129" s="8" t="s">
        <v>546</v>
      </c>
      <c r="L129" s="8" t="s">
        <v>792</v>
      </c>
      <c r="M129" s="8" t="s">
        <v>797</v>
      </c>
      <c r="N129" s="8" t="s">
        <v>805</v>
      </c>
      <c r="O129" s="11" t="s">
        <v>836</v>
      </c>
    </row>
    <row r="130" spans="2:15" x14ac:dyDescent="0.35">
      <c r="B130" s="7">
        <v>1465</v>
      </c>
      <c r="C130" s="10" t="s">
        <v>547</v>
      </c>
      <c r="D130" s="8">
        <v>2017</v>
      </c>
      <c r="E130" s="8" t="s">
        <v>548</v>
      </c>
      <c r="F130" s="8" t="s">
        <v>549</v>
      </c>
      <c r="G130" s="9">
        <v>27</v>
      </c>
      <c r="H130" s="9">
        <v>3</v>
      </c>
      <c r="I130" s="10" t="s">
        <v>550</v>
      </c>
      <c r="J130" s="8" t="s">
        <v>551</v>
      </c>
      <c r="L130" s="8" t="s">
        <v>792</v>
      </c>
      <c r="M130" s="8" t="s">
        <v>796</v>
      </c>
      <c r="N130" s="8" t="s">
        <v>823</v>
      </c>
      <c r="O130" s="11" t="s">
        <v>836</v>
      </c>
    </row>
    <row r="131" spans="2:15" x14ac:dyDescent="0.35">
      <c r="B131" s="7">
        <v>1475</v>
      </c>
      <c r="C131" s="10" t="s">
        <v>552</v>
      </c>
      <c r="D131" s="8">
        <v>2017</v>
      </c>
      <c r="E131" s="8" t="s">
        <v>553</v>
      </c>
      <c r="F131" s="8" t="s">
        <v>554</v>
      </c>
      <c r="G131" s="9">
        <v>107</v>
      </c>
      <c r="H131" s="9">
        <v>7</v>
      </c>
      <c r="I131" s="10" t="s">
        <v>555</v>
      </c>
      <c r="J131" s="8" t="s">
        <v>556</v>
      </c>
      <c r="L131" s="8" t="s">
        <v>792</v>
      </c>
      <c r="M131" s="8" t="s">
        <v>793</v>
      </c>
      <c r="N131" s="8" t="s">
        <v>805</v>
      </c>
      <c r="O131" s="11" t="s">
        <v>836</v>
      </c>
    </row>
    <row r="132" spans="2:15" x14ac:dyDescent="0.35">
      <c r="B132" s="7">
        <v>1477</v>
      </c>
      <c r="C132" s="10" t="s">
        <v>557</v>
      </c>
      <c r="D132" s="8">
        <v>2017</v>
      </c>
      <c r="E132" s="8" t="s">
        <v>558</v>
      </c>
      <c r="F132" s="8" t="s">
        <v>260</v>
      </c>
      <c r="G132" s="9">
        <v>9</v>
      </c>
      <c r="H132" s="9">
        <v>8</v>
      </c>
      <c r="I132" s="10" t="s">
        <v>559</v>
      </c>
      <c r="J132" s="8" t="s">
        <v>560</v>
      </c>
      <c r="L132" s="8" t="s">
        <v>792</v>
      </c>
      <c r="M132" s="8" t="s">
        <v>793</v>
      </c>
      <c r="N132" s="8" t="s">
        <v>805</v>
      </c>
      <c r="O132" s="11" t="s">
        <v>836</v>
      </c>
    </row>
    <row r="133" spans="2:15" x14ac:dyDescent="0.35">
      <c r="B133" s="7">
        <v>1484</v>
      </c>
      <c r="C133" s="10" t="s">
        <v>561</v>
      </c>
      <c r="D133" s="8">
        <v>2017</v>
      </c>
      <c r="E133" s="8" t="s">
        <v>562</v>
      </c>
      <c r="F133" s="8" t="s">
        <v>52</v>
      </c>
      <c r="G133" s="9">
        <v>29</v>
      </c>
      <c r="H133" s="9">
        <v>2</v>
      </c>
      <c r="I133" s="10" t="s">
        <v>563</v>
      </c>
      <c r="J133" s="8" t="s">
        <v>564</v>
      </c>
      <c r="L133" s="8" t="s">
        <v>792</v>
      </c>
      <c r="M133" s="8" t="s">
        <v>794</v>
      </c>
      <c r="N133" s="8" t="s">
        <v>825</v>
      </c>
      <c r="O133" s="11" t="s">
        <v>836</v>
      </c>
    </row>
    <row r="134" spans="2:15" x14ac:dyDescent="0.35">
      <c r="B134" s="7">
        <v>1506</v>
      </c>
      <c r="C134" s="10" t="s">
        <v>565</v>
      </c>
      <c r="D134" s="8">
        <v>2017</v>
      </c>
      <c r="E134" s="8" t="s">
        <v>566</v>
      </c>
      <c r="F134" s="8" t="s">
        <v>567</v>
      </c>
      <c r="G134" s="9">
        <v>58</v>
      </c>
      <c r="H134" s="9">
        <v>7</v>
      </c>
      <c r="I134" s="10" t="s">
        <v>568</v>
      </c>
      <c r="J134" s="8" t="s">
        <v>569</v>
      </c>
      <c r="L134" s="8" t="s">
        <v>792</v>
      </c>
      <c r="M134" s="8" t="s">
        <v>793</v>
      </c>
      <c r="N134" s="8" t="s">
        <v>805</v>
      </c>
      <c r="O134" s="11" t="s">
        <v>836</v>
      </c>
    </row>
    <row r="135" spans="2:15" x14ac:dyDescent="0.35">
      <c r="B135" s="7">
        <v>1518</v>
      </c>
      <c r="C135" s="10" t="s">
        <v>570</v>
      </c>
      <c r="D135" s="8">
        <v>2017</v>
      </c>
      <c r="E135" s="8" t="s">
        <v>571</v>
      </c>
      <c r="F135" s="8" t="s">
        <v>515</v>
      </c>
      <c r="G135" s="9">
        <v>27</v>
      </c>
      <c r="H135" s="9"/>
      <c r="I135" s="10">
        <v>44314</v>
      </c>
      <c r="J135" s="8" t="s">
        <v>572</v>
      </c>
      <c r="L135" s="8" t="s">
        <v>792</v>
      </c>
      <c r="M135" s="8" t="s">
        <v>797</v>
      </c>
      <c r="N135" s="8" t="s">
        <v>805</v>
      </c>
      <c r="O135" s="11" t="s">
        <v>836</v>
      </c>
    </row>
    <row r="136" spans="2:15" x14ac:dyDescent="0.35">
      <c r="B136" s="7">
        <v>1519</v>
      </c>
      <c r="C136" s="10" t="s">
        <v>573</v>
      </c>
      <c r="D136" s="8">
        <v>2017</v>
      </c>
      <c r="E136" s="8" t="s">
        <v>574</v>
      </c>
      <c r="F136" s="8" t="s">
        <v>575</v>
      </c>
      <c r="G136" s="9">
        <v>12</v>
      </c>
      <c r="H136" s="9">
        <v>1</v>
      </c>
      <c r="I136" s="10" t="s">
        <v>576</v>
      </c>
      <c r="L136" s="8" t="s">
        <v>792</v>
      </c>
      <c r="M136" s="8" t="s">
        <v>796</v>
      </c>
      <c r="N136" s="8" t="s">
        <v>823</v>
      </c>
      <c r="O136" s="11" t="s">
        <v>836</v>
      </c>
    </row>
    <row r="137" spans="2:15" x14ac:dyDescent="0.35">
      <c r="B137" s="7">
        <v>1521</v>
      </c>
      <c r="C137" s="10" t="s">
        <v>577</v>
      </c>
      <c r="D137" s="8">
        <v>2017</v>
      </c>
      <c r="E137" s="8" t="s">
        <v>578</v>
      </c>
      <c r="F137" s="8" t="s">
        <v>579</v>
      </c>
      <c r="G137" s="9">
        <v>70</v>
      </c>
      <c r="H137" s="9">
        <v>2</v>
      </c>
      <c r="I137" s="10" t="s">
        <v>580</v>
      </c>
      <c r="J137" s="8" t="s">
        <v>581</v>
      </c>
      <c r="L137" s="8" t="s">
        <v>792</v>
      </c>
      <c r="M137" s="8" t="s">
        <v>797</v>
      </c>
      <c r="N137" s="8" t="s">
        <v>805</v>
      </c>
      <c r="O137" s="11" t="s">
        <v>836</v>
      </c>
    </row>
    <row r="138" spans="2:15" x14ac:dyDescent="0.35">
      <c r="B138" s="7">
        <v>1542</v>
      </c>
      <c r="C138" s="10" t="s">
        <v>582</v>
      </c>
      <c r="D138" s="8">
        <v>2017</v>
      </c>
      <c r="E138" s="8" t="s">
        <v>583</v>
      </c>
      <c r="F138" s="8" t="s">
        <v>584</v>
      </c>
      <c r="G138" s="9">
        <v>48</v>
      </c>
      <c r="H138" s="9">
        <v>12</v>
      </c>
      <c r="I138" s="10" t="s">
        <v>585</v>
      </c>
      <c r="J138" s="8" t="s">
        <v>586</v>
      </c>
      <c r="L138" s="8" t="s">
        <v>792</v>
      </c>
      <c r="M138" s="8" t="s">
        <v>797</v>
      </c>
      <c r="N138" s="8" t="s">
        <v>805</v>
      </c>
      <c r="O138" s="11" t="s">
        <v>836</v>
      </c>
    </row>
    <row r="139" spans="2:15" x14ac:dyDescent="0.35">
      <c r="B139" s="7">
        <v>1548</v>
      </c>
      <c r="C139" s="10" t="s">
        <v>587</v>
      </c>
      <c r="D139" s="8">
        <v>2017</v>
      </c>
      <c r="E139" s="8" t="s">
        <v>588</v>
      </c>
      <c r="F139" s="8" t="s">
        <v>144</v>
      </c>
      <c r="G139" s="9">
        <v>36</v>
      </c>
      <c r="H139" s="9">
        <v>5</v>
      </c>
      <c r="I139" s="10" t="s">
        <v>589</v>
      </c>
      <c r="J139" s="8" t="s">
        <v>590</v>
      </c>
      <c r="L139" s="8" t="s">
        <v>792</v>
      </c>
      <c r="M139" s="8" t="s">
        <v>797</v>
      </c>
      <c r="N139" s="8" t="s">
        <v>826</v>
      </c>
      <c r="O139" s="11" t="s">
        <v>836</v>
      </c>
    </row>
    <row r="140" spans="2:15" x14ac:dyDescent="0.35">
      <c r="B140" s="7">
        <v>1549</v>
      </c>
      <c r="C140" s="10" t="s">
        <v>591</v>
      </c>
      <c r="D140" s="8">
        <v>2017</v>
      </c>
      <c r="E140" s="8" t="s">
        <v>592</v>
      </c>
      <c r="F140" s="8" t="s">
        <v>515</v>
      </c>
      <c r="G140" s="9">
        <v>27</v>
      </c>
      <c r="H140" s="9"/>
      <c r="I140" s="10" t="s">
        <v>593</v>
      </c>
      <c r="J140" s="8" t="s">
        <v>594</v>
      </c>
      <c r="L140" s="8" t="s">
        <v>792</v>
      </c>
      <c r="M140" s="8" t="s">
        <v>797</v>
      </c>
      <c r="N140" s="8" t="s">
        <v>826</v>
      </c>
      <c r="O140" s="11" t="s">
        <v>836</v>
      </c>
    </row>
    <row r="141" spans="2:15" x14ac:dyDescent="0.35">
      <c r="B141" s="7">
        <v>1570</v>
      </c>
      <c r="C141" s="10" t="s">
        <v>595</v>
      </c>
      <c r="D141" s="8">
        <v>2017</v>
      </c>
      <c r="E141" s="8" t="s">
        <v>596</v>
      </c>
      <c r="F141" s="8" t="s">
        <v>597</v>
      </c>
      <c r="G141" s="9">
        <v>35</v>
      </c>
      <c r="H141" s="9">
        <v>3</v>
      </c>
      <c r="I141" s="10" t="s">
        <v>598</v>
      </c>
      <c r="J141" s="8" t="s">
        <v>599</v>
      </c>
      <c r="L141" s="8" t="s">
        <v>792</v>
      </c>
      <c r="M141" s="8" t="s">
        <v>797</v>
      </c>
      <c r="N141" s="8" t="s">
        <v>805</v>
      </c>
      <c r="O141" s="11" t="s">
        <v>836</v>
      </c>
    </row>
    <row r="142" spans="2:15" x14ac:dyDescent="0.35">
      <c r="B142" s="7">
        <v>1587</v>
      </c>
      <c r="C142" s="10" t="s">
        <v>600</v>
      </c>
      <c r="D142" s="8">
        <v>2017</v>
      </c>
      <c r="E142" s="8" t="s">
        <v>601</v>
      </c>
      <c r="F142" s="8" t="s">
        <v>602</v>
      </c>
      <c r="G142" s="9">
        <v>43</v>
      </c>
      <c r="H142" s="9">
        <v>5</v>
      </c>
      <c r="I142" s="10" t="s">
        <v>603</v>
      </c>
      <c r="J142" s="8" t="s">
        <v>604</v>
      </c>
      <c r="L142" s="8" t="s">
        <v>792</v>
      </c>
      <c r="M142" s="8" t="s">
        <v>797</v>
      </c>
      <c r="N142" s="8" t="s">
        <v>805</v>
      </c>
      <c r="O142" s="11" t="s">
        <v>836</v>
      </c>
    </row>
    <row r="143" spans="2:15" x14ac:dyDescent="0.35">
      <c r="B143" s="7">
        <v>1607</v>
      </c>
      <c r="C143" s="10" t="s">
        <v>605</v>
      </c>
      <c r="D143" s="8">
        <v>2018</v>
      </c>
      <c r="E143" s="8" t="s">
        <v>606</v>
      </c>
      <c r="F143" s="8" t="s">
        <v>607</v>
      </c>
      <c r="G143" s="9">
        <v>32</v>
      </c>
      <c r="H143" s="9">
        <v>2</v>
      </c>
      <c r="I143" s="10" t="s">
        <v>177</v>
      </c>
      <c r="J143" s="8" t="s">
        <v>608</v>
      </c>
      <c r="L143" s="8" t="s">
        <v>792</v>
      </c>
      <c r="M143" s="8" t="s">
        <v>797</v>
      </c>
      <c r="N143" s="8" t="s">
        <v>805</v>
      </c>
      <c r="O143" s="11" t="s">
        <v>836</v>
      </c>
    </row>
    <row r="144" spans="2:15" x14ac:dyDescent="0.35">
      <c r="B144" s="7">
        <v>1617</v>
      </c>
      <c r="C144" s="10" t="s">
        <v>609</v>
      </c>
      <c r="D144" s="8">
        <v>2018</v>
      </c>
      <c r="E144" s="8" t="s">
        <v>610</v>
      </c>
      <c r="F144" s="8" t="s">
        <v>611</v>
      </c>
      <c r="G144" s="9">
        <v>44</v>
      </c>
      <c r="H144" s="9"/>
      <c r="I144" s="10">
        <v>44197</v>
      </c>
      <c r="J144" s="8" t="s">
        <v>612</v>
      </c>
      <c r="L144" s="8" t="s">
        <v>792</v>
      </c>
      <c r="M144" s="8" t="s">
        <v>797</v>
      </c>
      <c r="N144" s="8" t="s">
        <v>813</v>
      </c>
      <c r="O144" s="11" t="s">
        <v>836</v>
      </c>
    </row>
    <row r="145" spans="2:15" x14ac:dyDescent="0.35">
      <c r="B145" s="7">
        <v>1625</v>
      </c>
      <c r="C145" s="10" t="s">
        <v>613</v>
      </c>
      <c r="D145" s="8">
        <v>2018</v>
      </c>
      <c r="E145" s="8" t="s">
        <v>614</v>
      </c>
      <c r="F145" s="8" t="s">
        <v>615</v>
      </c>
      <c r="G145" s="9">
        <v>183</v>
      </c>
      <c r="H145" s="9" t="s">
        <v>616</v>
      </c>
      <c r="I145" s="10" t="s">
        <v>617</v>
      </c>
      <c r="J145" s="8" t="s">
        <v>618</v>
      </c>
      <c r="L145" s="8" t="s">
        <v>792</v>
      </c>
      <c r="M145" s="8" t="s">
        <v>797</v>
      </c>
      <c r="N145" s="8" t="s">
        <v>805</v>
      </c>
      <c r="O145" s="11" t="s">
        <v>836</v>
      </c>
    </row>
    <row r="146" spans="2:15" ht="19.5" customHeight="1" x14ac:dyDescent="0.35">
      <c r="B146" s="7">
        <v>1633</v>
      </c>
      <c r="C146" s="10" t="s">
        <v>619</v>
      </c>
      <c r="D146" s="8">
        <v>2018</v>
      </c>
      <c r="E146" s="8" t="s">
        <v>620</v>
      </c>
      <c r="F146" s="8" t="s">
        <v>621</v>
      </c>
      <c r="G146" s="9">
        <v>56</v>
      </c>
      <c r="H146" s="9">
        <v>1</v>
      </c>
      <c r="I146" s="10">
        <v>44325</v>
      </c>
      <c r="J146" s="8" t="s">
        <v>622</v>
      </c>
      <c r="L146" s="8" t="s">
        <v>792</v>
      </c>
      <c r="M146" s="8" t="s">
        <v>797</v>
      </c>
      <c r="N146" s="8" t="s">
        <v>855</v>
      </c>
      <c r="O146" s="11" t="s">
        <v>836</v>
      </c>
    </row>
    <row r="147" spans="2:15" x14ac:dyDescent="0.35">
      <c r="B147" s="7">
        <v>1641</v>
      </c>
      <c r="C147" s="10" t="s">
        <v>623</v>
      </c>
      <c r="D147" s="8">
        <v>2018</v>
      </c>
      <c r="E147" s="8" t="s">
        <v>624</v>
      </c>
      <c r="F147" s="8" t="s">
        <v>131</v>
      </c>
      <c r="G147" s="9">
        <v>85</v>
      </c>
      <c r="H147" s="9">
        <v>4</v>
      </c>
      <c r="I147" s="10" t="s">
        <v>625</v>
      </c>
      <c r="J147" s="8" t="s">
        <v>626</v>
      </c>
      <c r="L147" s="8" t="s">
        <v>792</v>
      </c>
      <c r="M147" s="8" t="s">
        <v>794</v>
      </c>
      <c r="N147" s="8" t="s">
        <v>803</v>
      </c>
      <c r="O147" s="11" t="s">
        <v>836</v>
      </c>
    </row>
    <row r="148" spans="2:15" x14ac:dyDescent="0.35">
      <c r="B148" s="7">
        <v>1651</v>
      </c>
      <c r="C148" s="10" t="s">
        <v>627</v>
      </c>
      <c r="D148" s="8">
        <v>2018</v>
      </c>
      <c r="E148" s="8" t="s">
        <v>628</v>
      </c>
      <c r="F148" s="8" t="s">
        <v>544</v>
      </c>
      <c r="G148" s="9">
        <v>73</v>
      </c>
      <c r="H148" s="9">
        <v>11</v>
      </c>
      <c r="I148" s="10" t="s">
        <v>629</v>
      </c>
      <c r="J148" s="8" t="s">
        <v>630</v>
      </c>
      <c r="L148" s="8" t="s">
        <v>792</v>
      </c>
      <c r="M148" s="8" t="s">
        <v>797</v>
      </c>
      <c r="N148" s="8" t="s">
        <v>806</v>
      </c>
      <c r="O148" s="11" t="s">
        <v>836</v>
      </c>
    </row>
    <row r="149" spans="2:15" x14ac:dyDescent="0.35">
      <c r="B149" s="7">
        <v>1669</v>
      </c>
      <c r="C149" s="10" t="s">
        <v>631</v>
      </c>
      <c r="D149" s="8">
        <v>2018</v>
      </c>
      <c r="E149" s="8" t="s">
        <v>632</v>
      </c>
      <c r="F149" s="8" t="s">
        <v>498</v>
      </c>
      <c r="G149" s="9">
        <v>37</v>
      </c>
      <c r="H149" s="9">
        <v>2</v>
      </c>
      <c r="I149" s="10" t="s">
        <v>633</v>
      </c>
      <c r="J149" s="8" t="s">
        <v>634</v>
      </c>
      <c r="L149" s="8" t="s">
        <v>790</v>
      </c>
      <c r="O149" s="11" t="s">
        <v>836</v>
      </c>
    </row>
    <row r="150" spans="2:15" x14ac:dyDescent="0.35">
      <c r="B150" s="7">
        <v>1672</v>
      </c>
      <c r="C150" s="10" t="s">
        <v>635</v>
      </c>
      <c r="D150" s="8">
        <v>2018</v>
      </c>
      <c r="E150" s="8" t="s">
        <v>636</v>
      </c>
      <c r="F150" s="8" t="s">
        <v>637</v>
      </c>
      <c r="G150" s="9">
        <v>38</v>
      </c>
      <c r="H150" s="9">
        <v>2</v>
      </c>
      <c r="I150" s="10" t="s">
        <v>638</v>
      </c>
      <c r="J150" s="8" t="s">
        <v>639</v>
      </c>
      <c r="L150" s="8" t="s">
        <v>792</v>
      </c>
      <c r="M150" s="8" t="s">
        <v>793</v>
      </c>
      <c r="N150" s="8" t="s">
        <v>805</v>
      </c>
      <c r="O150" s="11" t="s">
        <v>836</v>
      </c>
    </row>
    <row r="151" spans="2:15" x14ac:dyDescent="0.35">
      <c r="B151" s="7">
        <v>1682</v>
      </c>
      <c r="C151" s="10" t="s">
        <v>640</v>
      </c>
      <c r="D151" s="8">
        <v>2018</v>
      </c>
      <c r="E151" s="8" t="s">
        <v>641</v>
      </c>
      <c r="F151" s="8" t="s">
        <v>121</v>
      </c>
      <c r="G151" s="9">
        <v>84</v>
      </c>
      <c r="H151" s="9"/>
      <c r="I151" s="10" t="s">
        <v>642</v>
      </c>
      <c r="J151" s="8" t="s">
        <v>643</v>
      </c>
      <c r="L151" s="8" t="s">
        <v>792</v>
      </c>
      <c r="M151" s="8" t="s">
        <v>793</v>
      </c>
      <c r="N151" s="8" t="s">
        <v>805</v>
      </c>
      <c r="O151" s="11" t="s">
        <v>836</v>
      </c>
    </row>
    <row r="152" spans="2:15" x14ac:dyDescent="0.35">
      <c r="B152" s="7">
        <v>1730</v>
      </c>
      <c r="C152" s="10" t="s">
        <v>644</v>
      </c>
      <c r="D152" s="8">
        <v>2018</v>
      </c>
      <c r="E152" s="8" t="s">
        <v>645</v>
      </c>
      <c r="F152" s="8" t="s">
        <v>646</v>
      </c>
      <c r="G152" s="9">
        <v>45</v>
      </c>
      <c r="H152" s="9">
        <v>3</v>
      </c>
      <c r="I152" s="10" t="s">
        <v>647</v>
      </c>
      <c r="J152" s="8" t="s">
        <v>648</v>
      </c>
      <c r="L152" s="8" t="s">
        <v>792</v>
      </c>
      <c r="M152" s="8" t="s">
        <v>794</v>
      </c>
      <c r="N152" s="8" t="s">
        <v>809</v>
      </c>
      <c r="O152" s="11" t="s">
        <v>836</v>
      </c>
    </row>
    <row r="153" spans="2:15" x14ac:dyDescent="0.35">
      <c r="B153" s="7">
        <v>1747</v>
      </c>
      <c r="C153" s="10" t="s">
        <v>649</v>
      </c>
      <c r="D153" s="8">
        <v>2018</v>
      </c>
      <c r="E153" s="8" t="s">
        <v>650</v>
      </c>
      <c r="F153" s="8" t="s">
        <v>615</v>
      </c>
      <c r="G153" s="9">
        <v>183</v>
      </c>
      <c r="H153" s="9" t="s">
        <v>616</v>
      </c>
      <c r="I153" s="10" t="s">
        <v>651</v>
      </c>
      <c r="J153" s="8" t="s">
        <v>652</v>
      </c>
      <c r="L153" s="8" t="s">
        <v>792</v>
      </c>
      <c r="M153" s="8" t="s">
        <v>795</v>
      </c>
      <c r="O153" s="11" t="s">
        <v>836</v>
      </c>
    </row>
    <row r="154" spans="2:15" x14ac:dyDescent="0.35">
      <c r="B154" s="7">
        <v>1760</v>
      </c>
      <c r="C154" s="10" t="s">
        <v>653</v>
      </c>
      <c r="D154" s="8">
        <v>2018</v>
      </c>
      <c r="E154" s="8" t="s">
        <v>654</v>
      </c>
      <c r="F154" s="8" t="s">
        <v>655</v>
      </c>
      <c r="G154" s="9">
        <v>53</v>
      </c>
      <c r="H154" s="9">
        <v>12</v>
      </c>
      <c r="I154" s="10" t="s">
        <v>656</v>
      </c>
      <c r="J154" s="8" t="s">
        <v>657</v>
      </c>
      <c r="L154" s="8" t="s">
        <v>792</v>
      </c>
      <c r="M154" s="8" t="s">
        <v>794</v>
      </c>
      <c r="N154" s="8" t="s">
        <v>803</v>
      </c>
      <c r="O154" s="11" t="s">
        <v>836</v>
      </c>
    </row>
    <row r="155" spans="2:15" x14ac:dyDescent="0.35">
      <c r="B155" s="7">
        <v>1763</v>
      </c>
      <c r="C155" s="10" t="s">
        <v>658</v>
      </c>
      <c r="D155" s="8">
        <v>2018</v>
      </c>
      <c r="E155" s="8" t="s">
        <v>659</v>
      </c>
      <c r="F155" s="8" t="s">
        <v>660</v>
      </c>
      <c r="G155" s="9">
        <v>183</v>
      </c>
      <c r="H155" s="9"/>
      <c r="I155" s="10" t="s">
        <v>661</v>
      </c>
      <c r="J155" s="8" t="s">
        <v>662</v>
      </c>
      <c r="L155" s="8" t="s">
        <v>792</v>
      </c>
      <c r="M155" s="8" t="s">
        <v>793</v>
      </c>
      <c r="O155" s="11" t="s">
        <v>836</v>
      </c>
    </row>
    <row r="156" spans="2:15" x14ac:dyDescent="0.35">
      <c r="B156" s="7">
        <v>1818</v>
      </c>
      <c r="C156" s="10" t="s">
        <v>663</v>
      </c>
      <c r="D156" s="8">
        <v>2018</v>
      </c>
      <c r="E156" s="8" t="s">
        <v>664</v>
      </c>
      <c r="F156" s="8" t="s">
        <v>131</v>
      </c>
      <c r="G156" s="9">
        <v>84</v>
      </c>
      <c r="H156" s="9" t="s">
        <v>665</v>
      </c>
      <c r="I156" s="10" t="s">
        <v>666</v>
      </c>
      <c r="J156" s="8" t="s">
        <v>667</v>
      </c>
      <c r="L156" s="8" t="s">
        <v>792</v>
      </c>
      <c r="M156" s="8" t="s">
        <v>794</v>
      </c>
      <c r="N156" s="8" t="s">
        <v>827</v>
      </c>
      <c r="O156" s="11" t="s">
        <v>836</v>
      </c>
    </row>
    <row r="157" spans="2:15" x14ac:dyDescent="0.35">
      <c r="B157" s="7">
        <v>1862</v>
      </c>
      <c r="C157" s="10" t="s">
        <v>668</v>
      </c>
      <c r="D157" s="8">
        <v>2019</v>
      </c>
      <c r="E157" s="8" t="s">
        <v>669</v>
      </c>
      <c r="F157" s="8" t="s">
        <v>670</v>
      </c>
      <c r="G157" s="9">
        <v>45</v>
      </c>
      <c r="H157" s="9">
        <v>1</v>
      </c>
      <c r="I157" s="10">
        <v>157</v>
      </c>
      <c r="J157" s="8" t="s">
        <v>671</v>
      </c>
      <c r="L157" s="8" t="s">
        <v>792</v>
      </c>
      <c r="O157" s="11" t="s">
        <v>836</v>
      </c>
    </row>
    <row r="158" spans="2:15" x14ac:dyDescent="0.35">
      <c r="B158" s="7">
        <v>1863</v>
      </c>
      <c r="C158" s="10" t="s">
        <v>672</v>
      </c>
      <c r="D158" s="8">
        <v>2019</v>
      </c>
      <c r="E158" s="8" t="s">
        <v>673</v>
      </c>
      <c r="F158" s="8" t="s">
        <v>674</v>
      </c>
      <c r="G158" s="9">
        <v>86</v>
      </c>
      <c r="H158" s="9">
        <v>1</v>
      </c>
      <c r="I158" s="10" t="s">
        <v>675</v>
      </c>
      <c r="J158" s="8" t="s">
        <v>676</v>
      </c>
      <c r="L158" s="8" t="s">
        <v>792</v>
      </c>
      <c r="M158" s="8" t="s">
        <v>797</v>
      </c>
      <c r="N158" s="8" t="s">
        <v>817</v>
      </c>
      <c r="O158" s="11" t="s">
        <v>836</v>
      </c>
    </row>
    <row r="159" spans="2:15" x14ac:dyDescent="0.35">
      <c r="B159" s="7">
        <v>1865</v>
      </c>
      <c r="C159" s="10" t="s">
        <v>677</v>
      </c>
      <c r="D159" s="8">
        <v>2019</v>
      </c>
      <c r="E159" s="8" t="s">
        <v>678</v>
      </c>
      <c r="F159" s="8" t="s">
        <v>679</v>
      </c>
      <c r="G159" s="9">
        <v>35</v>
      </c>
      <c r="H159" s="9">
        <v>2</v>
      </c>
      <c r="I159" s="10" t="s">
        <v>680</v>
      </c>
      <c r="J159" s="8" t="s">
        <v>681</v>
      </c>
      <c r="L159" s="8" t="s">
        <v>792</v>
      </c>
      <c r="M159" s="8" t="s">
        <v>793</v>
      </c>
      <c r="N159" s="8" t="s">
        <v>805</v>
      </c>
      <c r="O159" s="11" t="s">
        <v>836</v>
      </c>
    </row>
    <row r="160" spans="2:15" ht="22.5" customHeight="1" x14ac:dyDescent="0.35">
      <c r="B160" s="7">
        <v>1874</v>
      </c>
      <c r="C160" s="10" t="s">
        <v>682</v>
      </c>
      <c r="D160" s="8">
        <v>2019</v>
      </c>
      <c r="E160" s="8" t="s">
        <v>683</v>
      </c>
      <c r="F160" s="8" t="s">
        <v>621</v>
      </c>
      <c r="G160" s="9">
        <v>57</v>
      </c>
      <c r="H160" s="9">
        <v>3</v>
      </c>
      <c r="I160" s="10" t="s">
        <v>684</v>
      </c>
      <c r="J160" s="8" t="s">
        <v>685</v>
      </c>
      <c r="L160" s="8" t="s">
        <v>792</v>
      </c>
      <c r="M160" s="8" t="s">
        <v>797</v>
      </c>
      <c r="N160" s="8" t="s">
        <v>848</v>
      </c>
      <c r="O160" s="11" t="s">
        <v>836</v>
      </c>
    </row>
    <row r="161" spans="1:15" x14ac:dyDescent="0.35">
      <c r="B161" s="7">
        <v>1877</v>
      </c>
      <c r="C161" s="10" t="s">
        <v>686</v>
      </c>
      <c r="D161" s="8">
        <v>2019</v>
      </c>
      <c r="E161" s="8" t="s">
        <v>687</v>
      </c>
      <c r="F161" s="8" t="s">
        <v>688</v>
      </c>
      <c r="G161" s="9">
        <v>26</v>
      </c>
      <c r="H161" s="9">
        <v>2</v>
      </c>
      <c r="I161" s="10" t="s">
        <v>689</v>
      </c>
      <c r="J161" s="8" t="s">
        <v>690</v>
      </c>
      <c r="L161" s="8" t="s">
        <v>792</v>
      </c>
      <c r="M161" s="8" t="s">
        <v>794</v>
      </c>
      <c r="N161" s="8" t="s">
        <v>805</v>
      </c>
      <c r="O161" s="11" t="s">
        <v>836</v>
      </c>
    </row>
    <row r="162" spans="1:15" x14ac:dyDescent="0.35">
      <c r="B162" s="7">
        <v>1882</v>
      </c>
      <c r="C162" s="10" t="s">
        <v>691</v>
      </c>
      <c r="D162" s="8">
        <v>2019</v>
      </c>
      <c r="E162" s="8" t="s">
        <v>692</v>
      </c>
      <c r="F162" s="8" t="s">
        <v>693</v>
      </c>
      <c r="G162" s="9">
        <v>132</v>
      </c>
      <c r="H162" s="9"/>
      <c r="I162" s="10" t="s">
        <v>694</v>
      </c>
      <c r="L162" s="8" t="s">
        <v>792</v>
      </c>
      <c r="M162" s="8" t="s">
        <v>794</v>
      </c>
      <c r="N162" s="8" t="s">
        <v>828</v>
      </c>
      <c r="O162" s="11" t="s">
        <v>836</v>
      </c>
    </row>
    <row r="163" spans="1:15" x14ac:dyDescent="0.35">
      <c r="B163" s="7">
        <v>1886</v>
      </c>
      <c r="C163" s="10" t="s">
        <v>695</v>
      </c>
      <c r="D163" s="8">
        <v>2019</v>
      </c>
      <c r="E163" s="8" t="s">
        <v>696</v>
      </c>
      <c r="F163" s="8" t="s">
        <v>697</v>
      </c>
      <c r="G163" s="9">
        <v>27</v>
      </c>
      <c r="H163" s="9">
        <v>1</v>
      </c>
      <c r="I163" s="10">
        <v>6</v>
      </c>
      <c r="J163" s="8" t="s">
        <v>698</v>
      </c>
      <c r="L163" s="8" t="s">
        <v>792</v>
      </c>
      <c r="M163" s="8" t="s">
        <v>794</v>
      </c>
      <c r="N163" s="8" t="s">
        <v>809</v>
      </c>
      <c r="O163" s="11" t="s">
        <v>836</v>
      </c>
    </row>
    <row r="164" spans="1:15" x14ac:dyDescent="0.35">
      <c r="B164" s="7">
        <v>1907</v>
      </c>
      <c r="C164" s="10" t="s">
        <v>699</v>
      </c>
      <c r="D164" s="8">
        <v>2019</v>
      </c>
      <c r="E164" s="8" t="s">
        <v>700</v>
      </c>
      <c r="F164" s="8" t="s">
        <v>701</v>
      </c>
      <c r="G164" s="9">
        <v>31</v>
      </c>
      <c r="H164" s="9">
        <v>5</v>
      </c>
      <c r="I164" s="10" t="s">
        <v>702</v>
      </c>
      <c r="J164" s="8" t="s">
        <v>703</v>
      </c>
      <c r="L164" s="8" t="s">
        <v>792</v>
      </c>
      <c r="M164" s="8" t="s">
        <v>794</v>
      </c>
      <c r="N164" s="8" t="s">
        <v>809</v>
      </c>
      <c r="O164" s="11" t="s">
        <v>836</v>
      </c>
    </row>
    <row r="165" spans="1:15" x14ac:dyDescent="0.35">
      <c r="B165" s="7">
        <v>1923</v>
      </c>
      <c r="C165" s="10" t="s">
        <v>704</v>
      </c>
      <c r="D165" s="8">
        <v>2019</v>
      </c>
      <c r="E165" s="8" t="s">
        <v>705</v>
      </c>
      <c r="F165" s="8" t="s">
        <v>706</v>
      </c>
      <c r="G165" s="9">
        <v>134</v>
      </c>
      <c r="H165" s="9">
        <v>6</v>
      </c>
      <c r="I165" s="10" t="s">
        <v>707</v>
      </c>
      <c r="J165" s="8" t="s">
        <v>708</v>
      </c>
      <c r="L165" s="8" t="s">
        <v>792</v>
      </c>
      <c r="M165" s="8" t="s">
        <v>794</v>
      </c>
      <c r="N165" s="8" t="s">
        <v>829</v>
      </c>
      <c r="O165" s="11" t="s">
        <v>836</v>
      </c>
    </row>
    <row r="166" spans="1:15" x14ac:dyDescent="0.35">
      <c r="B166" s="7">
        <v>1934</v>
      </c>
      <c r="C166" s="10" t="s">
        <v>709</v>
      </c>
      <c r="D166" s="8">
        <v>2019</v>
      </c>
      <c r="E166" s="8" t="s">
        <v>710</v>
      </c>
      <c r="F166" s="8" t="s">
        <v>711</v>
      </c>
      <c r="G166" s="9">
        <v>101</v>
      </c>
      <c r="H166" s="9">
        <v>1</v>
      </c>
      <c r="I166" s="10" t="s">
        <v>712</v>
      </c>
      <c r="L166" s="8" t="s">
        <v>792</v>
      </c>
      <c r="M166" s="8" t="s">
        <v>794</v>
      </c>
      <c r="N166" s="8" t="s">
        <v>830</v>
      </c>
      <c r="O166" s="11" t="s">
        <v>836</v>
      </c>
    </row>
    <row r="167" spans="1:15" s="24" customFormat="1" ht="10" customHeight="1" x14ac:dyDescent="0.35">
      <c r="A167" s="19"/>
      <c r="B167" s="20">
        <v>1952</v>
      </c>
      <c r="C167" s="21" t="s">
        <v>713</v>
      </c>
      <c r="D167" s="19">
        <v>2019</v>
      </c>
      <c r="E167" s="19" t="s">
        <v>714</v>
      </c>
      <c r="F167" s="19" t="s">
        <v>715</v>
      </c>
      <c r="G167" s="22">
        <v>34</v>
      </c>
      <c r="H167" s="22">
        <v>3</v>
      </c>
      <c r="I167" s="21" t="s">
        <v>716</v>
      </c>
      <c r="J167" s="19" t="s">
        <v>717</v>
      </c>
      <c r="L167" s="19" t="s">
        <v>792</v>
      </c>
      <c r="M167" s="19" t="s">
        <v>797</v>
      </c>
      <c r="N167" s="19" t="s">
        <v>856</v>
      </c>
      <c r="O167" s="23" t="s">
        <v>836</v>
      </c>
    </row>
    <row r="168" spans="1:15" x14ac:dyDescent="0.35">
      <c r="B168" s="7">
        <v>1957</v>
      </c>
      <c r="C168" s="10" t="s">
        <v>718</v>
      </c>
      <c r="D168" s="8">
        <v>2019</v>
      </c>
      <c r="E168" s="8" t="s">
        <v>719</v>
      </c>
      <c r="F168" s="8" t="s">
        <v>720</v>
      </c>
      <c r="G168" s="9">
        <v>140</v>
      </c>
      <c r="H168" s="9"/>
      <c r="I168" s="10">
        <v>44209</v>
      </c>
      <c r="J168" s="8" t="s">
        <v>721</v>
      </c>
      <c r="L168" s="8" t="s">
        <v>792</v>
      </c>
      <c r="M168" s="8" t="s">
        <v>793</v>
      </c>
      <c r="N168" s="8" t="s">
        <v>846</v>
      </c>
      <c r="O168" s="11" t="s">
        <v>836</v>
      </c>
    </row>
    <row r="169" spans="1:15" x14ac:dyDescent="0.35">
      <c r="B169" s="7">
        <v>2021</v>
      </c>
      <c r="C169" s="10" t="s">
        <v>722</v>
      </c>
      <c r="D169" s="8">
        <v>2019</v>
      </c>
      <c r="E169" s="8" t="s">
        <v>723</v>
      </c>
      <c r="F169" s="8" t="s">
        <v>724</v>
      </c>
      <c r="G169" s="9">
        <v>14</v>
      </c>
      <c r="H169" s="9">
        <v>1</v>
      </c>
      <c r="I169" s="10" t="s">
        <v>725</v>
      </c>
      <c r="J169" s="8" t="s">
        <v>726</v>
      </c>
      <c r="L169" s="8" t="s">
        <v>792</v>
      </c>
      <c r="M169" s="8" t="s">
        <v>794</v>
      </c>
      <c r="N169" s="8" t="s">
        <v>830</v>
      </c>
      <c r="O169" s="11" t="s">
        <v>836</v>
      </c>
    </row>
    <row r="170" spans="1:15" x14ac:dyDescent="0.35">
      <c r="B170" s="7">
        <v>2031</v>
      </c>
      <c r="C170" s="10" t="s">
        <v>727</v>
      </c>
      <c r="D170" s="8">
        <v>2019</v>
      </c>
      <c r="E170" s="8" t="s">
        <v>728</v>
      </c>
      <c r="F170" s="8" t="s">
        <v>729</v>
      </c>
      <c r="G170" s="9">
        <v>12</v>
      </c>
      <c r="H170" s="9">
        <v>1</v>
      </c>
      <c r="I170" s="10" t="s">
        <v>725</v>
      </c>
      <c r="J170" s="8" t="s">
        <v>730</v>
      </c>
      <c r="L170" s="8" t="s">
        <v>792</v>
      </c>
      <c r="M170" s="8" t="s">
        <v>797</v>
      </c>
      <c r="N170" s="8" t="s">
        <v>805</v>
      </c>
      <c r="O170" s="11" t="s">
        <v>836</v>
      </c>
    </row>
    <row r="171" spans="1:15" x14ac:dyDescent="0.35">
      <c r="B171" s="7">
        <v>2062</v>
      </c>
      <c r="C171" s="10" t="s">
        <v>731</v>
      </c>
      <c r="D171" s="8">
        <v>2019</v>
      </c>
      <c r="E171" s="8" t="s">
        <v>732</v>
      </c>
      <c r="F171" s="8" t="s">
        <v>121</v>
      </c>
      <c r="G171" s="9">
        <v>87</v>
      </c>
      <c r="H171" s="9">
        <v>5</v>
      </c>
      <c r="I171" s="10" t="s">
        <v>733</v>
      </c>
      <c r="L171" s="8" t="s">
        <v>792</v>
      </c>
      <c r="M171" s="8" t="s">
        <v>794</v>
      </c>
      <c r="N171" s="8" t="s">
        <v>808</v>
      </c>
      <c r="O171" s="11" t="s">
        <v>836</v>
      </c>
    </row>
    <row r="172" spans="1:15" x14ac:dyDescent="0.35">
      <c r="B172" s="7">
        <v>2118</v>
      </c>
      <c r="C172" s="10" t="s">
        <v>734</v>
      </c>
      <c r="D172" s="8">
        <v>2020</v>
      </c>
      <c r="E172" s="8" t="s">
        <v>735</v>
      </c>
      <c r="F172" s="8" t="s">
        <v>736</v>
      </c>
      <c r="G172" s="9">
        <v>36</v>
      </c>
      <c r="H172" s="9">
        <v>3</v>
      </c>
      <c r="I172" s="10" t="s">
        <v>737</v>
      </c>
      <c r="J172" s="8" t="s">
        <v>738</v>
      </c>
      <c r="L172" s="8" t="s">
        <v>792</v>
      </c>
      <c r="M172" s="8" t="s">
        <v>797</v>
      </c>
      <c r="N172" s="8" t="s">
        <v>833</v>
      </c>
      <c r="O172" s="11" t="s">
        <v>836</v>
      </c>
    </row>
    <row r="173" spans="1:15" x14ac:dyDescent="0.35">
      <c r="B173" s="7">
        <v>2146</v>
      </c>
      <c r="C173" s="10" t="s">
        <v>739</v>
      </c>
      <c r="D173" s="8">
        <v>2020</v>
      </c>
      <c r="E173" s="8" t="s">
        <v>740</v>
      </c>
      <c r="F173" s="8" t="s">
        <v>741</v>
      </c>
      <c r="G173" s="9">
        <v>55</v>
      </c>
      <c r="H173" s="9">
        <v>6</v>
      </c>
      <c r="I173" s="10" t="s">
        <v>742</v>
      </c>
      <c r="J173" s="8" t="s">
        <v>743</v>
      </c>
      <c r="L173" s="8" t="s">
        <v>792</v>
      </c>
      <c r="M173" s="8" t="s">
        <v>797</v>
      </c>
      <c r="N173" s="8" t="s">
        <v>805</v>
      </c>
      <c r="O173" s="11" t="s">
        <v>836</v>
      </c>
    </row>
    <row r="174" spans="1:15" x14ac:dyDescent="0.35">
      <c r="B174" s="7">
        <v>2147</v>
      </c>
      <c r="C174" s="10" t="s">
        <v>744</v>
      </c>
      <c r="D174" s="8">
        <v>2020</v>
      </c>
      <c r="E174" s="8" t="s">
        <v>745</v>
      </c>
      <c r="F174" s="8" t="s">
        <v>213</v>
      </c>
      <c r="G174" s="9">
        <v>88</v>
      </c>
      <c r="H174" s="9">
        <v>1</v>
      </c>
      <c r="I174" s="10">
        <v>44205</v>
      </c>
      <c r="L174" s="8" t="s">
        <v>792</v>
      </c>
      <c r="M174" s="8" t="s">
        <v>797</v>
      </c>
      <c r="N174" s="8" t="s">
        <v>831</v>
      </c>
      <c r="O174" s="11" t="s">
        <v>836</v>
      </c>
    </row>
    <row r="175" spans="1:15" x14ac:dyDescent="0.35">
      <c r="B175" s="7">
        <v>2179</v>
      </c>
      <c r="C175" s="10" t="s">
        <v>746</v>
      </c>
      <c r="D175" s="8">
        <v>2020</v>
      </c>
      <c r="E175" s="8" t="s">
        <v>747</v>
      </c>
      <c r="F175" s="8" t="s">
        <v>349</v>
      </c>
      <c r="G175" s="9">
        <v>21</v>
      </c>
      <c r="H175" s="9">
        <v>2</v>
      </c>
      <c r="I175" s="10" t="s">
        <v>725</v>
      </c>
      <c r="J175" s="8" t="s">
        <v>748</v>
      </c>
      <c r="L175" s="8" t="s">
        <v>792</v>
      </c>
      <c r="M175" s="8" t="s">
        <v>797</v>
      </c>
      <c r="N175" s="8" t="s">
        <v>805</v>
      </c>
      <c r="O175" s="11" t="s">
        <v>836</v>
      </c>
    </row>
    <row r="176" spans="1:15" x14ac:dyDescent="0.35">
      <c r="B176" s="7">
        <v>2181</v>
      </c>
      <c r="C176" s="10" t="s">
        <v>749</v>
      </c>
      <c r="D176" s="8">
        <v>2020</v>
      </c>
      <c r="E176" s="8" t="s">
        <v>750</v>
      </c>
      <c r="F176" s="8" t="s">
        <v>579</v>
      </c>
      <c r="G176" s="9">
        <v>76</v>
      </c>
      <c r="H176" s="9">
        <v>1</v>
      </c>
      <c r="I176" s="10" t="s">
        <v>751</v>
      </c>
      <c r="L176" s="8" t="s">
        <v>792</v>
      </c>
      <c r="M176" s="8" t="s">
        <v>797</v>
      </c>
      <c r="N176" s="8" t="s">
        <v>805</v>
      </c>
      <c r="O176" s="11" t="s">
        <v>836</v>
      </c>
    </row>
    <row r="177" spans="1:15" x14ac:dyDescent="0.35">
      <c r="B177" s="7">
        <v>2186</v>
      </c>
      <c r="C177" s="10" t="s">
        <v>752</v>
      </c>
      <c r="D177" s="8">
        <v>2020</v>
      </c>
      <c r="E177" s="8" t="s">
        <v>753</v>
      </c>
      <c r="F177" s="8" t="s">
        <v>615</v>
      </c>
      <c r="G177" s="9">
        <v>185</v>
      </c>
      <c r="H177" s="9" t="s">
        <v>754</v>
      </c>
      <c r="I177" s="10" t="s">
        <v>755</v>
      </c>
      <c r="J177" s="8" t="s">
        <v>756</v>
      </c>
      <c r="L177" s="8" t="s">
        <v>792</v>
      </c>
      <c r="M177" s="8" t="s">
        <v>797</v>
      </c>
      <c r="N177" s="8" t="s">
        <v>805</v>
      </c>
      <c r="O177" s="11" t="s">
        <v>836</v>
      </c>
    </row>
    <row r="178" spans="1:15" x14ac:dyDescent="0.35">
      <c r="B178" s="7">
        <v>2220</v>
      </c>
      <c r="C178" s="10" t="s">
        <v>757</v>
      </c>
      <c r="D178" s="8">
        <v>2020</v>
      </c>
      <c r="E178" s="8" t="s">
        <v>758</v>
      </c>
      <c r="F178" s="8" t="s">
        <v>615</v>
      </c>
      <c r="G178" s="9">
        <v>185</v>
      </c>
      <c r="H178" s="9" t="s">
        <v>754</v>
      </c>
      <c r="I178" s="10" t="s">
        <v>261</v>
      </c>
      <c r="J178" s="8" t="s">
        <v>759</v>
      </c>
      <c r="L178" s="8" t="s">
        <v>792</v>
      </c>
      <c r="M178" s="8" t="s">
        <v>797</v>
      </c>
      <c r="N178" s="8" t="s">
        <v>805</v>
      </c>
      <c r="O178" s="17" t="s">
        <v>836</v>
      </c>
    </row>
    <row r="179" spans="1:15" x14ac:dyDescent="0.35">
      <c r="B179" s="7">
        <v>2233</v>
      </c>
      <c r="C179" s="10" t="s">
        <v>760</v>
      </c>
      <c r="D179" s="8">
        <v>2020</v>
      </c>
      <c r="E179" s="8" t="s">
        <v>761</v>
      </c>
      <c r="F179" s="8" t="s">
        <v>579</v>
      </c>
      <c r="G179" s="9">
        <v>76</v>
      </c>
      <c r="H179" s="9">
        <v>1</v>
      </c>
      <c r="I179" s="10" t="s">
        <v>762</v>
      </c>
      <c r="L179" s="8" t="s">
        <v>792</v>
      </c>
      <c r="M179" s="8" t="s">
        <v>797</v>
      </c>
      <c r="N179" s="8" t="s">
        <v>805</v>
      </c>
      <c r="O179" s="11" t="s">
        <v>836</v>
      </c>
    </row>
    <row r="180" spans="1:15" x14ac:dyDescent="0.35">
      <c r="B180" s="7">
        <v>2248</v>
      </c>
      <c r="C180" s="10" t="s">
        <v>763</v>
      </c>
      <c r="D180" s="8">
        <v>2020</v>
      </c>
      <c r="E180" s="8" t="s">
        <v>764</v>
      </c>
      <c r="F180" s="8" t="s">
        <v>260</v>
      </c>
      <c r="G180" s="9">
        <v>12</v>
      </c>
      <c r="H180" s="9">
        <v>2</v>
      </c>
      <c r="I180" s="10" t="s">
        <v>765</v>
      </c>
      <c r="J180" s="8" t="s">
        <v>766</v>
      </c>
      <c r="L180" s="8" t="s">
        <v>792</v>
      </c>
      <c r="M180" s="8" t="s">
        <v>797</v>
      </c>
      <c r="N180" s="8" t="s">
        <v>805</v>
      </c>
      <c r="O180" s="11" t="s">
        <v>836</v>
      </c>
    </row>
    <row r="181" spans="1:15" x14ac:dyDescent="0.35">
      <c r="B181" s="7">
        <v>2274</v>
      </c>
      <c r="C181" s="10" t="s">
        <v>767</v>
      </c>
      <c r="D181" s="8">
        <v>2020</v>
      </c>
      <c r="E181" s="8" t="s">
        <v>768</v>
      </c>
      <c r="F181" s="8" t="s">
        <v>769</v>
      </c>
      <c r="G181" s="9">
        <v>23</v>
      </c>
      <c r="H181" s="9">
        <v>4</v>
      </c>
      <c r="I181" s="10" t="s">
        <v>770</v>
      </c>
      <c r="J181" s="8" t="s">
        <v>771</v>
      </c>
      <c r="L181" s="8" t="s">
        <v>792</v>
      </c>
      <c r="M181" s="8" t="s">
        <v>794</v>
      </c>
      <c r="N181" s="8" t="s">
        <v>803</v>
      </c>
      <c r="O181" s="11" t="s">
        <v>836</v>
      </c>
    </row>
    <row r="182" spans="1:15" x14ac:dyDescent="0.35">
      <c r="B182" s="7">
        <v>2292</v>
      </c>
      <c r="C182" s="10" t="s">
        <v>772</v>
      </c>
      <c r="D182" s="8">
        <v>2020</v>
      </c>
      <c r="E182" s="8" t="s">
        <v>773</v>
      </c>
      <c r="F182" s="8" t="s">
        <v>774</v>
      </c>
      <c r="G182" s="9">
        <v>11</v>
      </c>
      <c r="H182" s="9">
        <v>1</v>
      </c>
      <c r="I182" s="10">
        <v>44399</v>
      </c>
      <c r="J182" s="8" t="s">
        <v>775</v>
      </c>
      <c r="L182" s="8" t="s">
        <v>792</v>
      </c>
      <c r="M182" s="8" t="s">
        <v>794</v>
      </c>
      <c r="N182" s="8" t="s">
        <v>818</v>
      </c>
      <c r="O182" s="11" t="s">
        <v>836</v>
      </c>
    </row>
    <row r="183" spans="1:15" s="36" customFormat="1" x14ac:dyDescent="0.35">
      <c r="A183" s="31"/>
      <c r="B183" s="32">
        <v>2305</v>
      </c>
      <c r="C183" s="33" t="s">
        <v>776</v>
      </c>
      <c r="D183" s="31">
        <v>2020</v>
      </c>
      <c r="E183" s="31" t="s">
        <v>777</v>
      </c>
      <c r="F183" s="31" t="s">
        <v>778</v>
      </c>
      <c r="G183" s="34">
        <v>37</v>
      </c>
      <c r="H183" s="34">
        <v>3</v>
      </c>
      <c r="I183" s="33" t="s">
        <v>779</v>
      </c>
      <c r="J183" s="31" t="s">
        <v>780</v>
      </c>
      <c r="L183" s="31" t="s">
        <v>792</v>
      </c>
      <c r="M183" s="31" t="s">
        <v>797</v>
      </c>
      <c r="N183" s="31" t="s">
        <v>805</v>
      </c>
      <c r="O183" s="35" t="s">
        <v>836</v>
      </c>
    </row>
    <row r="184" spans="1:15" x14ac:dyDescent="0.35">
      <c r="B184" s="7">
        <v>2346</v>
      </c>
      <c r="C184" s="10" t="s">
        <v>781</v>
      </c>
      <c r="D184" s="8">
        <v>2021</v>
      </c>
      <c r="E184" s="8" t="s">
        <v>782</v>
      </c>
      <c r="F184" s="8" t="s">
        <v>336</v>
      </c>
      <c r="G184" s="9">
        <v>24</v>
      </c>
      <c r="H184" s="9">
        <v>2</v>
      </c>
      <c r="I184" s="10" t="s">
        <v>783</v>
      </c>
      <c r="J184" s="8" t="s">
        <v>784</v>
      </c>
      <c r="L184" s="8" t="s">
        <v>792</v>
      </c>
      <c r="M184" s="8" t="s">
        <v>795</v>
      </c>
      <c r="N184" s="8" t="s">
        <v>832</v>
      </c>
      <c r="O184" s="17" t="s">
        <v>836</v>
      </c>
    </row>
    <row r="185" spans="1:15" x14ac:dyDescent="0.35">
      <c r="B185" s="7">
        <v>2377</v>
      </c>
      <c r="C185" s="10" t="s">
        <v>785</v>
      </c>
      <c r="D185" s="8">
        <v>2021</v>
      </c>
      <c r="E185" s="8" t="s">
        <v>786</v>
      </c>
      <c r="F185" s="8" t="s">
        <v>787</v>
      </c>
      <c r="G185" s="9">
        <v>32</v>
      </c>
      <c r="H185" s="9">
        <v>2</v>
      </c>
      <c r="I185" s="10" t="s">
        <v>788</v>
      </c>
      <c r="J185" s="8" t="s">
        <v>789</v>
      </c>
      <c r="L185" s="8" t="s">
        <v>792</v>
      </c>
      <c r="M185" s="8" t="s">
        <v>795</v>
      </c>
      <c r="N185" s="8" t="s">
        <v>808</v>
      </c>
      <c r="O185" s="11" t="s">
        <v>836</v>
      </c>
    </row>
    <row r="186" spans="1:15" x14ac:dyDescent="0.35">
      <c r="B186" s="8">
        <v>3001</v>
      </c>
      <c r="C186" s="8" t="s">
        <v>857</v>
      </c>
      <c r="D186" s="8">
        <v>2010</v>
      </c>
      <c r="E186" s="8" t="s">
        <v>858</v>
      </c>
      <c r="G186" s="9"/>
      <c r="H186" s="9"/>
      <c r="I186" s="10"/>
      <c r="L186" s="8" t="s">
        <v>792</v>
      </c>
      <c r="N186" s="8" t="s">
        <v>933</v>
      </c>
      <c r="O186" s="11" t="s">
        <v>836</v>
      </c>
    </row>
    <row r="187" spans="1:15" x14ac:dyDescent="0.35">
      <c r="B187" s="8">
        <v>3002</v>
      </c>
      <c r="C187" s="8" t="s">
        <v>857</v>
      </c>
      <c r="D187" s="8">
        <v>2010</v>
      </c>
      <c r="E187" s="8" t="s">
        <v>859</v>
      </c>
      <c r="G187" s="9"/>
      <c r="H187" s="9"/>
      <c r="I187" s="10"/>
      <c r="L187" s="8" t="s">
        <v>792</v>
      </c>
      <c r="N187" s="8" t="s">
        <v>933</v>
      </c>
      <c r="O187" s="11" t="s">
        <v>836</v>
      </c>
    </row>
    <row r="188" spans="1:15" x14ac:dyDescent="0.35">
      <c r="B188" s="8">
        <v>3003</v>
      </c>
      <c r="C188" s="8" t="s">
        <v>857</v>
      </c>
      <c r="D188" s="8">
        <v>2010</v>
      </c>
      <c r="E188" s="8" t="s">
        <v>860</v>
      </c>
      <c r="G188" s="9"/>
      <c r="H188" s="9"/>
      <c r="I188" s="10"/>
      <c r="L188" s="8" t="s">
        <v>792</v>
      </c>
      <c r="N188" s="8" t="s">
        <v>933</v>
      </c>
      <c r="O188" s="11" t="s">
        <v>836</v>
      </c>
    </row>
    <row r="189" spans="1:15" x14ac:dyDescent="0.35">
      <c r="B189" s="8">
        <v>3004</v>
      </c>
      <c r="C189" s="8" t="s">
        <v>861</v>
      </c>
      <c r="D189" s="8">
        <v>2011</v>
      </c>
      <c r="E189" s="8" t="s">
        <v>862</v>
      </c>
      <c r="F189" s="8" t="s">
        <v>863</v>
      </c>
      <c r="G189" s="9">
        <v>16</v>
      </c>
      <c r="H189" s="9">
        <v>1</v>
      </c>
      <c r="I189" s="10" t="s">
        <v>864</v>
      </c>
      <c r="L189" s="8" t="s">
        <v>792</v>
      </c>
      <c r="N189" s="8" t="s">
        <v>934</v>
      </c>
      <c r="O189" s="11" t="s">
        <v>836</v>
      </c>
    </row>
    <row r="190" spans="1:15" x14ac:dyDescent="0.35">
      <c r="B190" s="8">
        <v>3005</v>
      </c>
      <c r="C190" s="8" t="s">
        <v>865</v>
      </c>
      <c r="D190" s="8">
        <v>2011</v>
      </c>
      <c r="E190" s="8" t="s">
        <v>866</v>
      </c>
      <c r="F190" s="8" t="s">
        <v>270</v>
      </c>
      <c r="G190" s="9">
        <v>57</v>
      </c>
      <c r="H190" s="9">
        <v>4</v>
      </c>
      <c r="I190" s="10" t="s">
        <v>867</v>
      </c>
      <c r="L190" s="8" t="s">
        <v>792</v>
      </c>
      <c r="N190" s="8" t="s">
        <v>823</v>
      </c>
      <c r="O190" s="11" t="s">
        <v>836</v>
      </c>
    </row>
    <row r="191" spans="1:15" x14ac:dyDescent="0.35">
      <c r="B191" s="8">
        <v>3006</v>
      </c>
      <c r="C191" s="8" t="s">
        <v>857</v>
      </c>
      <c r="D191" s="8">
        <v>2011</v>
      </c>
      <c r="E191" s="8" t="s">
        <v>868</v>
      </c>
      <c r="G191" s="9"/>
      <c r="H191" s="9"/>
      <c r="I191" s="10"/>
      <c r="L191" s="8" t="s">
        <v>792</v>
      </c>
      <c r="N191" s="8" t="s">
        <v>823</v>
      </c>
      <c r="O191" s="11" t="s">
        <v>836</v>
      </c>
    </row>
    <row r="192" spans="1:15" x14ac:dyDescent="0.35">
      <c r="B192" s="8">
        <v>3008</v>
      </c>
      <c r="C192" s="8" t="s">
        <v>869</v>
      </c>
      <c r="D192" s="8">
        <v>2013</v>
      </c>
      <c r="E192" s="8" t="s">
        <v>870</v>
      </c>
      <c r="F192" s="8" t="s">
        <v>252</v>
      </c>
      <c r="G192" s="9">
        <v>72</v>
      </c>
      <c r="H192" s="9" t="s">
        <v>871</v>
      </c>
      <c r="I192" s="10" t="s">
        <v>872</v>
      </c>
      <c r="L192" s="8" t="s">
        <v>792</v>
      </c>
      <c r="N192" s="8" t="s">
        <v>823</v>
      </c>
      <c r="O192" s="11" t="s">
        <v>836</v>
      </c>
    </row>
    <row r="193" spans="2:15" x14ac:dyDescent="0.35">
      <c r="B193" s="8">
        <v>3009</v>
      </c>
      <c r="C193" s="8" t="s">
        <v>873</v>
      </c>
      <c r="D193" s="8">
        <v>2013</v>
      </c>
      <c r="E193" s="8" t="s">
        <v>874</v>
      </c>
      <c r="F193" s="8" t="s">
        <v>875</v>
      </c>
      <c r="G193" s="9">
        <v>18</v>
      </c>
      <c r="H193" s="9">
        <v>5</v>
      </c>
      <c r="I193" s="10" t="s">
        <v>876</v>
      </c>
      <c r="L193" s="8" t="s">
        <v>792</v>
      </c>
      <c r="N193" s="8" t="s">
        <v>934</v>
      </c>
      <c r="O193" s="11" t="s">
        <v>836</v>
      </c>
    </row>
    <row r="194" spans="2:15" x14ac:dyDescent="0.35">
      <c r="B194" s="8">
        <v>3010</v>
      </c>
      <c r="C194" s="8" t="s">
        <v>877</v>
      </c>
      <c r="D194" s="8">
        <v>2013</v>
      </c>
      <c r="E194" s="8" t="s">
        <v>878</v>
      </c>
      <c r="F194" s="8" t="s">
        <v>252</v>
      </c>
      <c r="G194" s="9">
        <v>72</v>
      </c>
      <c r="H194" s="9" t="s">
        <v>871</v>
      </c>
      <c r="I194" s="10" t="s">
        <v>879</v>
      </c>
      <c r="L194" s="8" t="s">
        <v>792</v>
      </c>
      <c r="N194" s="8" t="s">
        <v>823</v>
      </c>
      <c r="O194" s="11" t="s">
        <v>836</v>
      </c>
    </row>
    <row r="195" spans="2:15" x14ac:dyDescent="0.35">
      <c r="B195" s="8">
        <v>3011</v>
      </c>
      <c r="C195" s="8" t="s">
        <v>880</v>
      </c>
      <c r="D195" s="8">
        <v>2013</v>
      </c>
      <c r="E195" s="8" t="s">
        <v>881</v>
      </c>
      <c r="F195" s="8" t="s">
        <v>252</v>
      </c>
      <c r="G195" s="9">
        <v>72</v>
      </c>
      <c r="H195" s="9" t="s">
        <v>871</v>
      </c>
      <c r="I195" s="10" t="s">
        <v>882</v>
      </c>
      <c r="L195" s="8" t="s">
        <v>792</v>
      </c>
      <c r="N195" s="8" t="s">
        <v>823</v>
      </c>
      <c r="O195" s="11" t="s">
        <v>836</v>
      </c>
    </row>
    <row r="196" spans="2:15" x14ac:dyDescent="0.35">
      <c r="B196" s="8">
        <v>3012</v>
      </c>
      <c r="C196" s="8" t="s">
        <v>883</v>
      </c>
      <c r="D196" s="8">
        <v>2013</v>
      </c>
      <c r="E196" s="8" t="s">
        <v>884</v>
      </c>
      <c r="F196" s="8" t="s">
        <v>213</v>
      </c>
      <c r="G196" s="9">
        <v>75</v>
      </c>
      <c r="H196" s="9">
        <v>3</v>
      </c>
      <c r="I196" s="10" t="s">
        <v>885</v>
      </c>
      <c r="L196" s="8" t="s">
        <v>792</v>
      </c>
      <c r="N196" s="8" t="s">
        <v>934</v>
      </c>
      <c r="O196" s="11" t="s">
        <v>836</v>
      </c>
    </row>
    <row r="197" spans="2:15" x14ac:dyDescent="0.35">
      <c r="B197" s="8">
        <v>3013</v>
      </c>
      <c r="C197" s="8" t="s">
        <v>886</v>
      </c>
      <c r="D197" s="8">
        <v>2014</v>
      </c>
      <c r="E197" s="8" t="s">
        <v>887</v>
      </c>
      <c r="G197" s="9"/>
      <c r="H197" s="9"/>
      <c r="I197" s="10"/>
      <c r="L197" s="8" t="s">
        <v>792</v>
      </c>
      <c r="N197" s="8" t="s">
        <v>823</v>
      </c>
      <c r="O197" s="11" t="s">
        <v>836</v>
      </c>
    </row>
    <row r="198" spans="2:15" x14ac:dyDescent="0.35">
      <c r="B198" s="8">
        <v>3016</v>
      </c>
      <c r="C198" s="8" t="s">
        <v>888</v>
      </c>
      <c r="D198" s="8">
        <v>2015</v>
      </c>
      <c r="E198" s="8" t="s">
        <v>889</v>
      </c>
      <c r="F198" s="8" t="s">
        <v>252</v>
      </c>
      <c r="G198" s="9">
        <v>76</v>
      </c>
      <c r="H198" s="9" t="s">
        <v>890</v>
      </c>
      <c r="I198" s="10" t="s">
        <v>891</v>
      </c>
      <c r="L198" s="8" t="s">
        <v>792</v>
      </c>
      <c r="N198" s="8" t="s">
        <v>823</v>
      </c>
      <c r="O198" s="11" t="s">
        <v>836</v>
      </c>
    </row>
    <row r="199" spans="2:15" x14ac:dyDescent="0.35">
      <c r="B199" s="8">
        <v>3017</v>
      </c>
      <c r="C199" s="8" t="s">
        <v>892</v>
      </c>
      <c r="D199" s="8">
        <v>2015</v>
      </c>
      <c r="E199" s="8" t="s">
        <v>893</v>
      </c>
      <c r="F199" s="8" t="s">
        <v>894</v>
      </c>
      <c r="G199" s="9">
        <v>97</v>
      </c>
      <c r="H199" s="9">
        <v>8</v>
      </c>
      <c r="I199" s="10" t="s">
        <v>895</v>
      </c>
      <c r="L199" s="8" t="s">
        <v>792</v>
      </c>
      <c r="N199" s="8" t="s">
        <v>823</v>
      </c>
      <c r="O199" s="11" t="s">
        <v>836</v>
      </c>
    </row>
    <row r="200" spans="2:15" x14ac:dyDescent="0.35">
      <c r="B200" s="8">
        <v>3023</v>
      </c>
      <c r="C200" s="8" t="s">
        <v>897</v>
      </c>
      <c r="D200" s="8">
        <v>2016</v>
      </c>
      <c r="E200" s="8" t="s">
        <v>898</v>
      </c>
      <c r="G200" s="9"/>
      <c r="H200" s="9"/>
      <c r="I200" s="10"/>
      <c r="L200" s="8" t="s">
        <v>792</v>
      </c>
      <c r="N200" s="8" t="s">
        <v>935</v>
      </c>
      <c r="O200" s="11" t="s">
        <v>836</v>
      </c>
    </row>
    <row r="201" spans="2:15" x14ac:dyDescent="0.35">
      <c r="B201" s="8">
        <v>3024</v>
      </c>
      <c r="C201" s="8" t="s">
        <v>899</v>
      </c>
      <c r="D201" s="8">
        <v>2017</v>
      </c>
      <c r="E201" s="8" t="s">
        <v>900</v>
      </c>
      <c r="F201" s="8" t="s">
        <v>270</v>
      </c>
      <c r="G201" s="9">
        <v>69</v>
      </c>
      <c r="H201" s="9">
        <v>1</v>
      </c>
      <c r="I201" s="10" t="s">
        <v>901</v>
      </c>
      <c r="L201" s="8" t="s">
        <v>792</v>
      </c>
      <c r="N201" s="8" t="s">
        <v>823</v>
      </c>
      <c r="O201" s="11" t="s">
        <v>836</v>
      </c>
    </row>
    <row r="202" spans="2:15" x14ac:dyDescent="0.35">
      <c r="B202" s="8">
        <v>3025</v>
      </c>
      <c r="C202" s="8" t="s">
        <v>902</v>
      </c>
      <c r="D202" s="8">
        <v>2017</v>
      </c>
      <c r="E202" s="8" t="s">
        <v>903</v>
      </c>
      <c r="F202" s="8" t="s">
        <v>904</v>
      </c>
      <c r="G202" s="8">
        <v>80</v>
      </c>
      <c r="H202" s="8">
        <v>1</v>
      </c>
      <c r="I202" s="8" t="s">
        <v>905</v>
      </c>
      <c r="L202" s="8" t="s">
        <v>792</v>
      </c>
      <c r="N202" s="8" t="s">
        <v>823</v>
      </c>
      <c r="O202" s="11" t="s">
        <v>836</v>
      </c>
    </row>
    <row r="203" spans="2:15" x14ac:dyDescent="0.35">
      <c r="B203" s="8">
        <v>3026</v>
      </c>
      <c r="C203" s="8" t="s">
        <v>906</v>
      </c>
      <c r="D203" s="8">
        <v>2017</v>
      </c>
      <c r="E203" s="8" t="s">
        <v>907</v>
      </c>
      <c r="F203" s="8" t="s">
        <v>908</v>
      </c>
      <c r="G203" s="8">
        <v>102</v>
      </c>
      <c r="H203" s="8">
        <v>1</v>
      </c>
      <c r="I203" s="8" t="s">
        <v>909</v>
      </c>
      <c r="L203" s="8" t="s">
        <v>792</v>
      </c>
      <c r="N203" s="8" t="s">
        <v>936</v>
      </c>
      <c r="O203" s="11" t="s">
        <v>836</v>
      </c>
    </row>
    <row r="204" spans="2:15" x14ac:dyDescent="0.35">
      <c r="B204" s="8">
        <v>3027</v>
      </c>
      <c r="C204" s="8" t="s">
        <v>910</v>
      </c>
      <c r="D204" s="8">
        <v>2017</v>
      </c>
      <c r="E204" s="8" t="s">
        <v>911</v>
      </c>
      <c r="L204" s="8" t="s">
        <v>792</v>
      </c>
      <c r="N204" s="8" t="s">
        <v>937</v>
      </c>
      <c r="O204" s="11" t="s">
        <v>836</v>
      </c>
    </row>
    <row r="205" spans="2:15" x14ac:dyDescent="0.35">
      <c r="B205" s="8">
        <v>3029</v>
      </c>
      <c r="C205" s="8" t="s">
        <v>912</v>
      </c>
      <c r="D205" s="8">
        <v>2017</v>
      </c>
      <c r="E205" s="8" t="s">
        <v>913</v>
      </c>
      <c r="L205" s="8" t="s">
        <v>792</v>
      </c>
      <c r="N205" s="8" t="s">
        <v>823</v>
      </c>
      <c r="O205" s="11" t="s">
        <v>836</v>
      </c>
    </row>
    <row r="206" spans="2:15" x14ac:dyDescent="0.35">
      <c r="B206" s="8">
        <v>3032</v>
      </c>
      <c r="C206" s="8" t="s">
        <v>914</v>
      </c>
      <c r="D206" s="8">
        <v>2018</v>
      </c>
      <c r="E206" s="8" t="s">
        <v>915</v>
      </c>
      <c r="F206" s="8" t="s">
        <v>863</v>
      </c>
      <c r="G206" s="8">
        <v>23</v>
      </c>
      <c r="H206" s="8">
        <v>8</v>
      </c>
      <c r="I206" s="8">
        <v>557</v>
      </c>
      <c r="L206" s="8" t="s">
        <v>792</v>
      </c>
      <c r="N206" s="8" t="s">
        <v>807</v>
      </c>
      <c r="O206" s="11" t="s">
        <v>836</v>
      </c>
    </row>
    <row r="207" spans="2:15" x14ac:dyDescent="0.35">
      <c r="B207" s="8">
        <v>3033</v>
      </c>
      <c r="C207" s="8" t="s">
        <v>916</v>
      </c>
      <c r="D207" s="8">
        <v>2018</v>
      </c>
      <c r="E207" s="8" t="s">
        <v>917</v>
      </c>
      <c r="F207" s="8" t="s">
        <v>918</v>
      </c>
      <c r="G207" s="8">
        <v>13</v>
      </c>
      <c r="H207" s="8">
        <v>9</v>
      </c>
      <c r="I207" s="8" t="s">
        <v>919</v>
      </c>
      <c r="L207" s="8" t="s">
        <v>792</v>
      </c>
      <c r="N207" s="8" t="s">
        <v>938</v>
      </c>
      <c r="O207" s="11" t="s">
        <v>836</v>
      </c>
    </row>
    <row r="208" spans="2:15" x14ac:dyDescent="0.35">
      <c r="B208" s="8">
        <v>3034</v>
      </c>
      <c r="C208" s="8" t="s">
        <v>920</v>
      </c>
      <c r="D208" s="8">
        <v>2018</v>
      </c>
      <c r="E208" s="8" t="s">
        <v>921</v>
      </c>
      <c r="L208" s="8" t="s">
        <v>792</v>
      </c>
      <c r="N208" s="8" t="s">
        <v>935</v>
      </c>
      <c r="O208" s="11" t="s">
        <v>836</v>
      </c>
    </row>
    <row r="209" spans="2:15" x14ac:dyDescent="0.35">
      <c r="B209" s="8">
        <v>3036</v>
      </c>
      <c r="C209" s="8" t="s">
        <v>912</v>
      </c>
      <c r="D209" s="8">
        <v>2018</v>
      </c>
      <c r="E209" s="8" t="s">
        <v>922</v>
      </c>
      <c r="L209" s="8" t="s">
        <v>792</v>
      </c>
      <c r="N209" s="8" t="s">
        <v>823</v>
      </c>
      <c r="O209" s="11" t="s">
        <v>836</v>
      </c>
    </row>
    <row r="210" spans="2:15" x14ac:dyDescent="0.35">
      <c r="B210" s="8">
        <v>3037</v>
      </c>
      <c r="C210" s="8" t="s">
        <v>896</v>
      </c>
      <c r="D210" s="8">
        <v>2019</v>
      </c>
      <c r="E210" s="8" t="s">
        <v>923</v>
      </c>
      <c r="L210" s="8" t="s">
        <v>792</v>
      </c>
      <c r="N210" s="8" t="s">
        <v>933</v>
      </c>
      <c r="O210" s="11" t="s">
        <v>836</v>
      </c>
    </row>
    <row r="211" spans="2:15" x14ac:dyDescent="0.35">
      <c r="B211" s="8">
        <v>3040</v>
      </c>
      <c r="C211" s="8" t="s">
        <v>924</v>
      </c>
      <c r="D211" s="8">
        <v>2020</v>
      </c>
      <c r="E211" s="8" t="s">
        <v>925</v>
      </c>
      <c r="F211" s="8" t="s">
        <v>926</v>
      </c>
      <c r="G211" s="8">
        <v>173</v>
      </c>
      <c r="H211" s="8">
        <v>9</v>
      </c>
      <c r="I211" s="8" t="s">
        <v>927</v>
      </c>
      <c r="L211" s="8" t="s">
        <v>792</v>
      </c>
      <c r="N211" s="8" t="s">
        <v>823</v>
      </c>
      <c r="O211" s="11" t="s">
        <v>836</v>
      </c>
    </row>
    <row r="212" spans="2:15" x14ac:dyDescent="0.35">
      <c r="B212" s="8">
        <v>3041</v>
      </c>
      <c r="C212" s="8" t="s">
        <v>928</v>
      </c>
      <c r="D212" s="8">
        <v>2020</v>
      </c>
      <c r="E212" s="8" t="s">
        <v>929</v>
      </c>
      <c r="F212" s="8" t="s">
        <v>930</v>
      </c>
      <c r="G212" s="8">
        <v>162</v>
      </c>
      <c r="H212" s="8" t="s">
        <v>931</v>
      </c>
      <c r="I212" s="8" t="s">
        <v>932</v>
      </c>
      <c r="L212" s="8" t="s">
        <v>792</v>
      </c>
      <c r="N212" s="8" t="s">
        <v>823</v>
      </c>
      <c r="O212" s="11" t="s">
        <v>836</v>
      </c>
    </row>
    <row r="213" spans="2:15" x14ac:dyDescent="0.35">
      <c r="B213" s="8">
        <v>3059</v>
      </c>
      <c r="C213" s="8" t="s">
        <v>940</v>
      </c>
      <c r="D213" s="8">
        <v>2021</v>
      </c>
      <c r="E213" s="8" t="s">
        <v>939</v>
      </c>
      <c r="F213" s="8" t="s">
        <v>941</v>
      </c>
      <c r="L213" s="8" t="s">
        <v>792</v>
      </c>
      <c r="N213" s="8" t="s">
        <v>822</v>
      </c>
      <c r="O213" s="11" t="s">
        <v>836</v>
      </c>
    </row>
    <row r="214" spans="2:15" x14ac:dyDescent="0.35">
      <c r="B214" s="8">
        <v>3060</v>
      </c>
      <c r="C214" s="8" t="s">
        <v>73</v>
      </c>
      <c r="D214" s="8">
        <v>2011</v>
      </c>
      <c r="E214" s="8" t="s">
        <v>74</v>
      </c>
      <c r="F214" s="8" t="s">
        <v>75</v>
      </c>
      <c r="G214" s="8">
        <v>23</v>
      </c>
      <c r="H214" s="8">
        <v>1</v>
      </c>
      <c r="I214" s="8" t="s">
        <v>76</v>
      </c>
      <c r="J214" s="8" t="s">
        <v>77</v>
      </c>
      <c r="L214" s="8" t="s">
        <v>792</v>
      </c>
      <c r="N214" s="8" t="s">
        <v>801</v>
      </c>
      <c r="O214" s="11" t="s">
        <v>836</v>
      </c>
    </row>
    <row r="215" spans="2:15" x14ac:dyDescent="0.35">
      <c r="B215" s="8">
        <v>3061</v>
      </c>
      <c r="C215" s="8" t="s">
        <v>727</v>
      </c>
      <c r="D215" s="8">
        <v>2019</v>
      </c>
      <c r="E215" s="8" t="s">
        <v>728</v>
      </c>
      <c r="F215" s="8" t="s">
        <v>729</v>
      </c>
      <c r="G215" s="8">
        <v>12</v>
      </c>
      <c r="H215" s="8">
        <v>1</v>
      </c>
      <c r="I215" s="8" t="s">
        <v>725</v>
      </c>
      <c r="J215" s="8" t="s">
        <v>730</v>
      </c>
      <c r="L215" s="8" t="s">
        <v>792</v>
      </c>
      <c r="N215" s="8" t="s">
        <v>805</v>
      </c>
      <c r="O215" s="11" t="s">
        <v>836</v>
      </c>
    </row>
  </sheetData>
  <autoFilter ref="A1:N201" xr:uid="{2B1C600C-3411-488A-ADD6-A054ECAEDC62}"/>
  <dataValidations count="1">
    <dataValidation type="list" allowBlank="1" showInputMessage="1" showErrorMessage="1" sqref="L1:M1048576" xr:uid="{4C3A21F3-DBF6-4B3A-85D0-8CD6C179E541}">
      <formula1>#REF!</formula1>
    </dataValidation>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Fullscree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 Envy</dc:creator>
  <cp:lastModifiedBy>Kuupiel, D, Dr [dkuupiel@sun.ac.za]</cp:lastModifiedBy>
  <cp:lastPrinted>2022-08-01T01:56:23Z</cp:lastPrinted>
  <dcterms:created xsi:type="dcterms:W3CDTF">2021-07-08T12:13:40Z</dcterms:created>
  <dcterms:modified xsi:type="dcterms:W3CDTF">2022-08-01T02:31:48Z</dcterms:modified>
</cp:coreProperties>
</file>